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rantw\Downloads\"/>
    </mc:Choice>
  </mc:AlternateContent>
  <bookViews>
    <workbookView xWindow="0" yWindow="0" windowWidth="19200" windowHeight="7280"/>
  </bookViews>
  <sheets>
    <sheet name="Appendix Contents" sheetId="13" r:id="rId1"/>
    <sheet name="S1 Table" sheetId="12" r:id="rId2"/>
    <sheet name="S2 Table" sheetId="9" r:id="rId3"/>
    <sheet name="S3 Table" sheetId="10" r:id="rId4"/>
    <sheet name="S4 Table" sheetId="1" r:id="rId5"/>
    <sheet name="S5 Table" sheetId="14" r:id="rId6"/>
    <sheet name="S6 Table" sheetId="2" r:id="rId7"/>
    <sheet name="S7 Table" sheetId="4" r:id="rId8"/>
    <sheet name="S8 Table" sheetId="5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2" l="1"/>
  <c r="I10" i="4" l="1"/>
  <c r="I24" i="2" l="1"/>
  <c r="I25" i="2"/>
  <c r="G24" i="1"/>
  <c r="I24" i="1"/>
  <c r="G25" i="1"/>
  <c r="I25" i="1"/>
  <c r="I15" i="5"/>
  <c r="I14" i="5"/>
  <c r="I18" i="5"/>
  <c r="I10" i="5"/>
  <c r="I17" i="5"/>
  <c r="I21" i="5"/>
  <c r="I11" i="5"/>
  <c r="I6" i="5"/>
  <c r="I22" i="5"/>
  <c r="I16" i="5"/>
  <c r="I19" i="5"/>
  <c r="I8" i="5"/>
  <c r="I5" i="5"/>
  <c r="I20" i="5"/>
  <c r="I7" i="5"/>
  <c r="I13" i="5"/>
  <c r="I12" i="5"/>
  <c r="I9" i="5"/>
  <c r="I15" i="4"/>
  <c r="I14" i="4"/>
  <c r="I18" i="4"/>
  <c r="I17" i="4"/>
  <c r="I21" i="4"/>
  <c r="I11" i="4"/>
  <c r="I6" i="4"/>
  <c r="I22" i="4"/>
  <c r="I16" i="4"/>
  <c r="I19" i="4"/>
  <c r="I8" i="4"/>
  <c r="I5" i="4"/>
  <c r="I20" i="4"/>
  <c r="I7" i="4"/>
  <c r="I13" i="4"/>
  <c r="I12" i="4"/>
  <c r="I9" i="4"/>
  <c r="I15" i="1"/>
  <c r="I18" i="1"/>
  <c r="I17" i="1"/>
  <c r="I21" i="1"/>
  <c r="I11" i="1"/>
  <c r="I7" i="1"/>
  <c r="I20" i="1"/>
  <c r="I12" i="1"/>
  <c r="I6" i="1"/>
  <c r="I19" i="1"/>
  <c r="I22" i="1"/>
  <c r="I9" i="1"/>
  <c r="I5" i="1"/>
  <c r="I23" i="1"/>
  <c r="I13" i="1"/>
  <c r="I8" i="1"/>
  <c r="I16" i="1"/>
  <c r="I14" i="1"/>
  <c r="I15" i="2"/>
  <c r="I18" i="2"/>
  <c r="I17" i="2"/>
  <c r="I21" i="2"/>
  <c r="I11" i="2"/>
  <c r="I7" i="2"/>
  <c r="I20" i="2"/>
  <c r="I12" i="2"/>
  <c r="I6" i="2"/>
  <c r="I19" i="2"/>
  <c r="I22" i="2"/>
  <c r="I9" i="2"/>
  <c r="I23" i="2"/>
  <c r="I13" i="2"/>
  <c r="I8" i="2"/>
  <c r="I16" i="2"/>
  <c r="I14" i="2"/>
  <c r="I10" i="2"/>
  <c r="I10" i="1"/>
  <c r="G15" i="1" l="1"/>
  <c r="G18" i="1"/>
  <c r="G17" i="1"/>
  <c r="G21" i="1"/>
  <c r="G11" i="1"/>
  <c r="G7" i="1"/>
  <c r="G20" i="1"/>
  <c r="G12" i="1"/>
  <c r="G6" i="1"/>
  <c r="G19" i="1"/>
  <c r="G22" i="1"/>
  <c r="G9" i="1"/>
  <c r="G5" i="1"/>
  <c r="G23" i="1"/>
  <c r="G13" i="1"/>
  <c r="G8" i="1"/>
  <c r="G16" i="1"/>
  <c r="G14" i="1"/>
  <c r="G10" i="1"/>
</calcChain>
</file>

<file path=xl/sharedStrings.xml><?xml version="1.0" encoding="utf-8"?>
<sst xmlns="http://schemas.openxmlformats.org/spreadsheetml/2006/main" count="495" uniqueCount="157">
  <si>
    <t>Diagnosis and primary therapy phase</t>
  </si>
  <si>
    <t>Controlled phase</t>
  </si>
  <si>
    <t>Metastatic phase</t>
  </si>
  <si>
    <t>Terminal phase</t>
  </si>
  <si>
    <t>Malignant skin melanoma</t>
  </si>
  <si>
    <t>Mesothelioma</t>
  </si>
  <si>
    <t>Hodgkin lymphoma</t>
  </si>
  <si>
    <t>Non-Hodgkin's lymphoma</t>
  </si>
  <si>
    <t>Multiple myeloma</t>
  </si>
  <si>
    <t>Cancer type</t>
  </si>
  <si>
    <t>Weighted-average disability weight</t>
  </si>
  <si>
    <t>Lip and oral cavity</t>
  </si>
  <si>
    <t>Nasopharynx</t>
  </si>
  <si>
    <t>Other pharynx</t>
  </si>
  <si>
    <t>Oesophageal</t>
  </si>
  <si>
    <t>Stomach</t>
  </si>
  <si>
    <t>Liver</t>
  </si>
  <si>
    <t>Gallbladder and biliary tract</t>
  </si>
  <si>
    <t>Pancreatic</t>
  </si>
  <si>
    <t>Tracheal, bronchus, and lung</t>
  </si>
  <si>
    <t>Cervical</t>
  </si>
  <si>
    <t>Uterine</t>
  </si>
  <si>
    <t>Ovarian</t>
  </si>
  <si>
    <t>Testicular</t>
  </si>
  <si>
    <t>Kidney</t>
  </si>
  <si>
    <t>Brain and nervous system</t>
  </si>
  <si>
    <t>Thyroid</t>
  </si>
  <si>
    <t>All phases</t>
  </si>
  <si>
    <t>Unadjusted Disability Weight</t>
  </si>
  <si>
    <t>Phase/sequelae</t>
  </si>
  <si>
    <t>Disability weight framed as days lost</t>
  </si>
  <si>
    <t>Source: Scottish Burden of Disease study 2016</t>
  </si>
  <si>
    <t>Source: Global Burden of Disease study 2016</t>
  </si>
  <si>
    <t>Included in study</t>
  </si>
  <si>
    <t>Reason for exclusion</t>
  </si>
  <si>
    <t>Yes</t>
  </si>
  <si>
    <t>Bladder cancer</t>
  </si>
  <si>
    <t>Breast cancer</t>
  </si>
  <si>
    <t>Colon and rectum cancer</t>
  </si>
  <si>
    <t>Larynx cancer</t>
  </si>
  <si>
    <t>Other leukaemia</t>
  </si>
  <si>
    <t>Other neoplasms</t>
  </si>
  <si>
    <t>Prostate cancer</t>
  </si>
  <si>
    <t>No</t>
  </si>
  <si>
    <t>Sequelae do not follow phases 1-4</t>
  </si>
  <si>
    <t>Sequelae do not follow phases 1-4 (additional Stoma sequelae)</t>
  </si>
  <si>
    <t>Sequelae do not follow phases 1-4 (additional Larygectomy sequelae)</t>
  </si>
  <si>
    <t>Non-melanoma skin cancer</t>
  </si>
  <si>
    <t>Sequelae do not follow phases 1-4 (additional Mastectomy sequelae)</t>
  </si>
  <si>
    <t>Sequelae do not follow phases 1-4 (additional Impotence and Incontinence sequelae)</t>
  </si>
  <si>
    <t>Sequelae do not follow phases 1-4 (acute and chronic sequelae)</t>
  </si>
  <si>
    <t>Lymphoid leukaemia</t>
  </si>
  <si>
    <t>Myeloid leukaemia</t>
  </si>
  <si>
    <t>Sequelae do not follow phases 1-4 (additional Urinary incontinence sequelae)</t>
  </si>
  <si>
    <t>Other' category may result in uncertainties due to interpretation of other cause-specific cancers that have been excluded</t>
  </si>
  <si>
    <t>Other' category may result in uncertainties due to interpretation of acute and chronic phases of cause-specific leukaemia</t>
  </si>
  <si>
    <t>The impact of worldwide, national and sub-national severity distributions in Burden of Disease studies: a case study of individual cancer types in Scotland</t>
  </si>
  <si>
    <t>Phase/sequelae duration in months</t>
  </si>
  <si>
    <t>One month</t>
  </si>
  <si>
    <t>Remainder of time after classifying other sequelae</t>
  </si>
  <si>
    <t>Notes:</t>
  </si>
  <si>
    <t>*</t>
  </si>
  <si>
    <t>1. The number of prevalent cases were supressed ('*') for all phases if one or more of the phases had a value of 9 or less, as per the NHS NSS disclosure protocol.</t>
  </si>
  <si>
    <t>2. All data were retained for use in intermediate calculations of weighted-average disability weights.</t>
  </si>
  <si>
    <t>0.659 - 0.786</t>
  </si>
  <si>
    <t>0.125 - 0.145</t>
  </si>
  <si>
    <t>0.022 - 0.026</t>
  </si>
  <si>
    <t>0.665 - 0.904</t>
  </si>
  <si>
    <t>0.056 - 0.072</t>
  </si>
  <si>
    <t>0.157 - 0.182</t>
  </si>
  <si>
    <t>0.387 - 0.478</t>
  </si>
  <si>
    <t>0.275 - 0.315</t>
  </si>
  <si>
    <t>0.079 - 0.091</t>
  </si>
  <si>
    <t>0.772 - 0.937</t>
  </si>
  <si>
    <t>0.078 - 0.101</t>
  </si>
  <si>
    <t>0.007 - 0.009</t>
  </si>
  <si>
    <t>0.812 - 0.885</t>
  </si>
  <si>
    <t>0.046 - 0.048</t>
  </si>
  <si>
    <t>0.009 - 0.009</t>
  </si>
  <si>
    <t>0.092 - 0.098</t>
  </si>
  <si>
    <t>0.077 - 0.082</t>
  </si>
  <si>
    <t>0.011 - 0.011</t>
  </si>
  <si>
    <t>0.156 - 0.199</t>
  </si>
  <si>
    <t>0.549 - 0.716</t>
  </si>
  <si>
    <t>0.119 - 0.153</t>
  </si>
  <si>
    <t>0.048 - 0.061</t>
  </si>
  <si>
    <t>0.794 - 1.037</t>
  </si>
  <si>
    <t>0.003 - 0.004</t>
  </si>
  <si>
    <t>0.521 - 0.585</t>
  </si>
  <si>
    <t>0.278 - 0.314</t>
  </si>
  <si>
    <t>0.045 - 0.051</t>
  </si>
  <si>
    <t>0.072 - 0.094</t>
  </si>
  <si>
    <t>0.485 - 0.639</t>
  </si>
  <si>
    <t>0.276 - 0.358</t>
  </si>
  <si>
    <t>0.086 - 0.097</t>
  </si>
  <si>
    <t>0.743 - 0.835</t>
  </si>
  <si>
    <t>0.105 - 0.116</t>
  </si>
  <si>
    <t>0.011 - 0.013</t>
  </si>
  <si>
    <t>0.057 - 0.064</t>
  </si>
  <si>
    <t>0.802 - 0.908</t>
  </si>
  <si>
    <t>0.106 - 0.114</t>
  </si>
  <si>
    <t>0.532 - 0.578</t>
  </si>
  <si>
    <t>0.271 - 0.285</t>
  </si>
  <si>
    <t>0.059 - 0.062</t>
  </si>
  <si>
    <t>0.105 - 0.117</t>
  </si>
  <si>
    <t>0.017 - 0.019</t>
  </si>
  <si>
    <t>0.047 - 0.051</t>
  </si>
  <si>
    <t>0.668 - 0.733</t>
  </si>
  <si>
    <t>0.214 - 0.229</t>
  </si>
  <si>
    <t>0.016 - 0.017</t>
  </si>
  <si>
    <t>0.252 - 0.265</t>
  </si>
  <si>
    <t>0.386 - 0.438</t>
  </si>
  <si>
    <t>0.227 - 0.238</t>
  </si>
  <si>
    <t>0.089 - 0.094</t>
  </si>
  <si>
    <t>0.122 - 0.128</t>
  </si>
  <si>
    <t>0.686 - 0.724</t>
  </si>
  <si>
    <t>0.133 - 0.138</t>
  </si>
  <si>
    <t>0.034 - 0.035</t>
  </si>
  <si>
    <t>0.054 - 0.059</t>
  </si>
  <si>
    <t>0.889 - 0.964</t>
  </si>
  <si>
    <t>0.002 - 0.002</t>
  </si>
  <si>
    <t>0.044 - 0.049</t>
  </si>
  <si>
    <t>0.901 - 0.996</t>
  </si>
  <si>
    <t>0.001 - 0.001</t>
  </si>
  <si>
    <t>0.079 - 0.084</t>
  </si>
  <si>
    <t>0.609 - 0.653</t>
  </si>
  <si>
    <t>0.051 - 0.053</t>
  </si>
  <si>
    <t>0.072 - 0.079</t>
  </si>
  <si>
    <t>0.853 - 0.941</t>
  </si>
  <si>
    <t>0.033 - 0.036</t>
  </si>
  <si>
    <t>0.004 - 0.004</t>
  </si>
  <si>
    <t>0.080 - 0.095</t>
  </si>
  <si>
    <t>0.067 - 0.090</t>
  </si>
  <si>
    <t>0.050 - 0.061</t>
  </si>
  <si>
    <t>0.083 - 0.090</t>
  </si>
  <si>
    <t>0.040 - 0.052</t>
  </si>
  <si>
    <t>0.089 - 0.100</t>
  </si>
  <si>
    <t>0.091 - 0.100</t>
  </si>
  <si>
    <t>0.790 - 0.837</t>
  </si>
  <si>
    <t>0.730 - 0.797</t>
  </si>
  <si>
    <t>0.020 - 0.024</t>
  </si>
  <si>
    <t>0.019 - 0.020</t>
  </si>
  <si>
    <t>0.230 - 0.240</t>
  </si>
  <si>
    <t>0.008 - 0.010</t>
  </si>
  <si>
    <t>0.020 - 0.026</t>
  </si>
  <si>
    <t>0.010 - 0.011</t>
  </si>
  <si>
    <t>S8 Table. Number of prevalent cases by cancer type and sequelae, least deprived fifth of Scottish local areas, 2016</t>
  </si>
  <si>
    <t>S7 Table. Number of prevalent cases by cancer type and sequelae, most deprived fifth of Scottish local areas, 2016</t>
  </si>
  <si>
    <t>S6 Table. Number of prevalent cases by cancer type and sequelae, Scotland, 2016</t>
  </si>
  <si>
    <t>S5 Table. GBD 2016 95% Uncertainty Intervals for sequelae severity proportions by cancer type, worldwide, 2016</t>
  </si>
  <si>
    <t>S4 Table. Number of prevalent cases by cancer type and sequelae, worldwide, 2016</t>
  </si>
  <si>
    <t>S3 Table. Disability weights assigned to each cancer sequelae</t>
  </si>
  <si>
    <t>S2 Table. Survival durations assigned to each sequelae by cancer type</t>
  </si>
  <si>
    <t>S1 Table. Cause list of cancer types included in study</t>
  </si>
  <si>
    <t>S1 File. Online Supplementary Appendix</t>
  </si>
  <si>
    <t>S2 Table. Durations assigned to each sequelae by cancer type</t>
  </si>
  <si>
    <t>Wyper GMA, Grant I, Fletcher E, McCartney G, Stockton 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 tint="-0.249977111117893"/>
      </left>
      <right/>
      <top style="medium">
        <color indexed="64"/>
      </top>
      <bottom/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/>
      <top/>
      <bottom style="medium">
        <color indexed="64"/>
      </bottom>
      <diagonal/>
    </border>
    <border>
      <left style="thin">
        <color theme="0" tint="-0.249977111117893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249977111117893"/>
      </left>
      <right style="medium">
        <color indexed="64"/>
      </right>
      <top/>
      <bottom/>
      <diagonal/>
    </border>
    <border>
      <left style="thin">
        <color theme="0" tint="-0.249977111117893"/>
      </left>
      <right style="medium">
        <color indexed="64"/>
      </right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medium">
        <color indexed="64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2" fillId="2" borderId="9" xfId="0" applyFont="1" applyFill="1" applyBorder="1"/>
    <xf numFmtId="0" fontId="2" fillId="2" borderId="3" xfId="0" applyFont="1" applyFill="1" applyBorder="1"/>
    <xf numFmtId="0" fontId="2" fillId="2" borderId="11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1" fillId="2" borderId="10" xfId="0" applyFont="1" applyFill="1" applyBorder="1"/>
    <xf numFmtId="3" fontId="1" fillId="2" borderId="0" xfId="0" applyNumberFormat="1" applyFont="1" applyFill="1" applyBorder="1"/>
    <xf numFmtId="3" fontId="1" fillId="2" borderId="8" xfId="0" applyNumberFormat="1" applyFont="1" applyFill="1" applyBorder="1"/>
    <xf numFmtId="3" fontId="1" fillId="2" borderId="10" xfId="0" applyNumberFormat="1" applyFont="1" applyFill="1" applyBorder="1"/>
    <xf numFmtId="164" fontId="1" fillId="2" borderId="8" xfId="0" applyNumberFormat="1" applyFont="1" applyFill="1" applyBorder="1"/>
    <xf numFmtId="0" fontId="1" fillId="2" borderId="11" xfId="0" applyFont="1" applyFill="1" applyBorder="1"/>
    <xf numFmtId="3" fontId="1" fillId="2" borderId="5" xfId="0" applyNumberFormat="1" applyFont="1" applyFill="1" applyBorder="1"/>
    <xf numFmtId="3" fontId="1" fillId="2" borderId="6" xfId="0" applyNumberFormat="1" applyFont="1" applyFill="1" applyBorder="1"/>
    <xf numFmtId="3" fontId="1" fillId="2" borderId="11" xfId="0" applyNumberFormat="1" applyFont="1" applyFill="1" applyBorder="1"/>
    <xf numFmtId="164" fontId="1" fillId="2" borderId="6" xfId="0" applyNumberFormat="1" applyFont="1" applyFill="1" applyBorder="1"/>
    <xf numFmtId="0" fontId="1" fillId="2" borderId="6" xfId="0" applyFont="1" applyFill="1" applyBorder="1"/>
    <xf numFmtId="0" fontId="2" fillId="2" borderId="2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4" xfId="0" applyFont="1" applyFill="1" applyBorder="1"/>
    <xf numFmtId="0" fontId="2" fillId="2" borderId="12" xfId="0" applyFont="1" applyFill="1" applyBorder="1"/>
    <xf numFmtId="164" fontId="2" fillId="2" borderId="1" xfId="0" applyNumberFormat="1" applyFont="1" applyFill="1" applyBorder="1" applyAlignment="1">
      <alignment horizontal="right"/>
    </xf>
    <xf numFmtId="0" fontId="1" fillId="2" borderId="2" xfId="0" applyFont="1" applyFill="1" applyBorder="1"/>
    <xf numFmtId="164" fontId="1" fillId="2" borderId="3" xfId="0" applyNumberFormat="1" applyFont="1" applyFill="1" applyBorder="1"/>
    <xf numFmtId="0" fontId="2" fillId="2" borderId="4" xfId="0" applyFont="1" applyFill="1" applyBorder="1"/>
    <xf numFmtId="0" fontId="1" fillId="2" borderId="3" xfId="0" applyFont="1" applyFill="1" applyBorder="1"/>
    <xf numFmtId="0" fontId="1" fillId="2" borderId="9" xfId="0" applyFont="1" applyFill="1" applyBorder="1"/>
    <xf numFmtId="3" fontId="1" fillId="2" borderId="2" xfId="0" applyNumberFormat="1" applyFont="1" applyFill="1" applyBorder="1"/>
    <xf numFmtId="3" fontId="1" fillId="2" borderId="9" xfId="0" applyNumberFormat="1" applyFont="1" applyFill="1" applyBorder="1"/>
    <xf numFmtId="3" fontId="1" fillId="2" borderId="7" xfId="0" applyNumberFormat="1" applyFont="1" applyFill="1" applyBorder="1"/>
    <xf numFmtId="3" fontId="1" fillId="2" borderId="4" xfId="0" applyNumberFormat="1" applyFont="1" applyFill="1" applyBorder="1"/>
    <xf numFmtId="0" fontId="1" fillId="2" borderId="0" xfId="0" applyFont="1" applyFill="1" applyAlignment="1">
      <alignment horizontal="left"/>
    </xf>
    <xf numFmtId="0" fontId="1" fillId="2" borderId="0" xfId="0" applyNumberFormat="1" applyFont="1" applyFill="1"/>
    <xf numFmtId="165" fontId="1" fillId="2" borderId="10" xfId="0" applyNumberFormat="1" applyFont="1" applyFill="1" applyBorder="1"/>
    <xf numFmtId="165" fontId="1" fillId="2" borderId="11" xfId="0" applyNumberFormat="1" applyFont="1" applyFill="1" applyBorder="1"/>
    <xf numFmtId="165" fontId="1" fillId="2" borderId="9" xfId="0" applyNumberFormat="1" applyFont="1" applyFill="1" applyBorder="1"/>
    <xf numFmtId="164" fontId="1" fillId="2" borderId="0" xfId="0" applyNumberFormat="1" applyFont="1" applyFill="1" applyBorder="1"/>
    <xf numFmtId="164" fontId="1" fillId="2" borderId="5" xfId="0" applyNumberFormat="1" applyFont="1" applyFill="1" applyBorder="1"/>
    <xf numFmtId="0" fontId="0" fillId="2" borderId="0" xfId="0" applyFill="1"/>
    <xf numFmtId="0" fontId="2" fillId="2" borderId="14" xfId="0" applyFont="1" applyFill="1" applyBorder="1"/>
    <xf numFmtId="0" fontId="2" fillId="2" borderId="1" xfId="0" applyFont="1" applyFill="1" applyBorder="1"/>
    <xf numFmtId="0" fontId="1" fillId="2" borderId="8" xfId="0" quotePrefix="1" applyFont="1" applyFill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0" xfId="0" applyFont="1" applyFill="1"/>
    <xf numFmtId="3" fontId="1" fillId="2" borderId="15" xfId="0" applyNumberFormat="1" applyFont="1" applyFill="1" applyBorder="1"/>
    <xf numFmtId="3" fontId="1" fillId="2" borderId="16" xfId="0" applyNumberFormat="1" applyFont="1" applyFill="1" applyBorder="1"/>
    <xf numFmtId="3" fontId="1" fillId="2" borderId="17" xfId="0" applyNumberFormat="1" applyFont="1" applyFill="1" applyBorder="1"/>
    <xf numFmtId="3" fontId="1" fillId="2" borderId="18" xfId="0" applyNumberFormat="1" applyFont="1" applyFill="1" applyBorder="1"/>
    <xf numFmtId="3" fontId="1" fillId="2" borderId="19" xfId="0" applyNumberFormat="1" applyFont="1" applyFill="1" applyBorder="1"/>
    <xf numFmtId="3" fontId="1" fillId="2" borderId="20" xfId="0" applyNumberFormat="1" applyFont="1" applyFill="1" applyBorder="1"/>
    <xf numFmtId="3" fontId="1" fillId="2" borderId="21" xfId="0" applyNumberFormat="1" applyFont="1" applyFill="1" applyBorder="1"/>
    <xf numFmtId="3" fontId="1" fillId="2" borderId="22" xfId="0" applyNumberFormat="1" applyFont="1" applyFill="1" applyBorder="1"/>
    <xf numFmtId="3" fontId="1" fillId="2" borderId="23" xfId="0" applyNumberFormat="1" applyFont="1" applyFill="1" applyBorder="1"/>
    <xf numFmtId="2" fontId="1" fillId="2" borderId="0" xfId="0" applyNumberFormat="1" applyFont="1" applyFill="1" applyBorder="1"/>
    <xf numFmtId="2" fontId="1" fillId="2" borderId="5" xfId="0" applyNumberFormat="1" applyFont="1" applyFill="1" applyBorder="1"/>
    <xf numFmtId="2" fontId="1" fillId="2" borderId="15" xfId="0" applyNumberFormat="1" applyFont="1" applyFill="1" applyBorder="1"/>
    <xf numFmtId="2" fontId="1" fillId="2" borderId="16" xfId="0" applyNumberFormat="1" applyFont="1" applyFill="1" applyBorder="1"/>
    <xf numFmtId="2" fontId="1" fillId="2" borderId="17" xfId="0" applyNumberFormat="1" applyFont="1" applyFill="1" applyBorder="1"/>
    <xf numFmtId="164" fontId="1" fillId="2" borderId="10" xfId="0" applyNumberFormat="1" applyFont="1" applyFill="1" applyBorder="1"/>
    <xf numFmtId="164" fontId="1" fillId="2" borderId="11" xfId="0" applyNumberFormat="1" applyFont="1" applyFill="1" applyBorder="1"/>
    <xf numFmtId="3" fontId="1" fillId="2" borderId="0" xfId="0" applyNumberFormat="1" applyFont="1" applyFill="1" applyBorder="1" applyAlignment="1">
      <alignment horizontal="right"/>
    </xf>
    <xf numFmtId="3" fontId="1" fillId="2" borderId="22" xfId="0" applyNumberFormat="1" applyFont="1" applyFill="1" applyBorder="1" applyAlignment="1">
      <alignment horizontal="right"/>
    </xf>
    <xf numFmtId="3" fontId="1" fillId="2" borderId="19" xfId="0" applyNumberFormat="1" applyFont="1" applyFill="1" applyBorder="1" applyAlignment="1">
      <alignment horizontal="right"/>
    </xf>
    <xf numFmtId="3" fontId="1" fillId="2" borderId="15" xfId="0" applyNumberFormat="1" applyFont="1" applyFill="1" applyBorder="1" applyAlignment="1">
      <alignment horizontal="right"/>
    </xf>
    <xf numFmtId="3" fontId="1" fillId="2" borderId="18" xfId="0" applyNumberFormat="1" applyFont="1" applyFill="1" applyBorder="1" applyAlignment="1">
      <alignment horizontal="right"/>
    </xf>
    <xf numFmtId="3" fontId="1" fillId="2" borderId="16" xfId="0" applyNumberFormat="1" applyFont="1" applyFill="1" applyBorder="1" applyAlignment="1">
      <alignment horizontal="right"/>
    </xf>
    <xf numFmtId="3" fontId="1" fillId="2" borderId="5" xfId="0" applyNumberFormat="1" applyFont="1" applyFill="1" applyBorder="1" applyAlignment="1">
      <alignment horizontal="right"/>
    </xf>
    <xf numFmtId="3" fontId="1" fillId="2" borderId="17" xfId="0" applyNumberFormat="1" applyFont="1" applyFill="1" applyBorder="1" applyAlignment="1">
      <alignment horizontal="right"/>
    </xf>
    <xf numFmtId="3" fontId="1" fillId="2" borderId="20" xfId="0" applyNumberFormat="1" applyFont="1" applyFill="1" applyBorder="1" applyAlignment="1">
      <alignment horizontal="right"/>
    </xf>
    <xf numFmtId="3" fontId="1" fillId="2" borderId="23" xfId="0" applyNumberFormat="1" applyFont="1" applyFill="1" applyBorder="1" applyAlignment="1">
      <alignment horizontal="right"/>
    </xf>
    <xf numFmtId="0" fontId="2" fillId="2" borderId="13" xfId="0" applyFont="1" applyFill="1" applyBorder="1"/>
    <xf numFmtId="3" fontId="1" fillId="2" borderId="2" xfId="0" applyNumberFormat="1" applyFont="1" applyFill="1" applyBorder="1" applyAlignment="1">
      <alignment horizontal="right"/>
    </xf>
    <xf numFmtId="3" fontId="1" fillId="2" borderId="7" xfId="0" applyNumberFormat="1" applyFont="1" applyFill="1" applyBorder="1" applyAlignment="1">
      <alignment horizontal="right"/>
    </xf>
    <xf numFmtId="3" fontId="1" fillId="2" borderId="4" xfId="0" applyNumberFormat="1" applyFont="1" applyFill="1" applyBorder="1" applyAlignment="1">
      <alignment horizontal="right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13"/>
  <sheetViews>
    <sheetView tabSelected="1" workbookViewId="0"/>
  </sheetViews>
  <sheetFormatPr defaultRowHeight="15.5" x14ac:dyDescent="0.35"/>
  <cols>
    <col min="1" max="1" width="1.69140625" style="41" customWidth="1"/>
    <col min="2" max="16384" width="9.23046875" style="41"/>
  </cols>
  <sheetData>
    <row r="1" spans="2:2" x14ac:dyDescent="0.35">
      <c r="B1" s="48" t="s">
        <v>154</v>
      </c>
    </row>
    <row r="2" spans="2:2" x14ac:dyDescent="0.35">
      <c r="B2" s="48"/>
    </row>
    <row r="3" spans="2:2" x14ac:dyDescent="0.35">
      <c r="B3" s="2" t="s">
        <v>156</v>
      </c>
    </row>
    <row r="4" spans="2:2" x14ac:dyDescent="0.35">
      <c r="B4" s="2" t="s">
        <v>56</v>
      </c>
    </row>
    <row r="5" spans="2:2" x14ac:dyDescent="0.35">
      <c r="B5" s="2"/>
    </row>
    <row r="6" spans="2:2" x14ac:dyDescent="0.35">
      <c r="B6" s="1" t="s">
        <v>153</v>
      </c>
    </row>
    <row r="7" spans="2:2" x14ac:dyDescent="0.35">
      <c r="B7" s="1" t="s">
        <v>155</v>
      </c>
    </row>
    <row r="8" spans="2:2" x14ac:dyDescent="0.35">
      <c r="B8" s="1" t="s">
        <v>151</v>
      </c>
    </row>
    <row r="9" spans="2:2" x14ac:dyDescent="0.35">
      <c r="B9" s="1" t="s">
        <v>150</v>
      </c>
    </row>
    <row r="10" spans="2:2" x14ac:dyDescent="0.35">
      <c r="B10" s="1" t="s">
        <v>149</v>
      </c>
    </row>
    <row r="11" spans="2:2" x14ac:dyDescent="0.35">
      <c r="B11" s="1" t="s">
        <v>148</v>
      </c>
    </row>
    <row r="12" spans="2:2" x14ac:dyDescent="0.35">
      <c r="B12" s="1" t="s">
        <v>147</v>
      </c>
    </row>
    <row r="13" spans="2:2" x14ac:dyDescent="0.35">
      <c r="B13" s="1" t="s">
        <v>1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6"/>
  <sheetViews>
    <sheetView workbookViewId="0"/>
  </sheetViews>
  <sheetFormatPr defaultRowHeight="12.5" x14ac:dyDescent="0.25"/>
  <cols>
    <col min="1" max="1" width="1.69140625" style="2" customWidth="1"/>
    <col min="2" max="2" width="20.23046875" style="2" bestFit="1" customWidth="1"/>
    <col min="3" max="3" width="13.23046875" style="2" bestFit="1" customWidth="1"/>
    <col min="4" max="4" width="83" style="2" bestFit="1" customWidth="1"/>
    <col min="5" max="16384" width="9.23046875" style="2"/>
  </cols>
  <sheetData>
    <row r="1" spans="2:4" ht="13" x14ac:dyDescent="0.3">
      <c r="B1" s="1" t="s">
        <v>153</v>
      </c>
    </row>
    <row r="2" spans="2:4" ht="13" thickBot="1" x14ac:dyDescent="0.3"/>
    <row r="3" spans="2:4" ht="13.5" thickBot="1" x14ac:dyDescent="0.35">
      <c r="B3" s="23" t="s">
        <v>9</v>
      </c>
      <c r="C3" s="43" t="s">
        <v>33</v>
      </c>
      <c r="D3" s="42" t="s">
        <v>34</v>
      </c>
    </row>
    <row r="4" spans="2:4" x14ac:dyDescent="0.25">
      <c r="B4" s="25" t="s">
        <v>25</v>
      </c>
      <c r="C4" s="45" t="s">
        <v>35</v>
      </c>
      <c r="D4" s="28"/>
    </row>
    <row r="5" spans="2:4" x14ac:dyDescent="0.25">
      <c r="B5" s="20" t="s">
        <v>20</v>
      </c>
      <c r="C5" s="46" t="s">
        <v>35</v>
      </c>
      <c r="D5" s="21"/>
    </row>
    <row r="6" spans="2:4" x14ac:dyDescent="0.25">
      <c r="B6" s="20" t="s">
        <v>17</v>
      </c>
      <c r="C6" s="46" t="s">
        <v>35</v>
      </c>
      <c r="D6" s="21"/>
    </row>
    <row r="7" spans="2:4" x14ac:dyDescent="0.25">
      <c r="B7" s="20" t="s">
        <v>6</v>
      </c>
      <c r="C7" s="46" t="s">
        <v>35</v>
      </c>
      <c r="D7" s="21"/>
    </row>
    <row r="8" spans="2:4" x14ac:dyDescent="0.25">
      <c r="B8" s="20" t="s">
        <v>24</v>
      </c>
      <c r="C8" s="46" t="s">
        <v>35</v>
      </c>
      <c r="D8" s="21"/>
    </row>
    <row r="9" spans="2:4" x14ac:dyDescent="0.25">
      <c r="B9" s="20" t="s">
        <v>11</v>
      </c>
      <c r="C9" s="46" t="s">
        <v>35</v>
      </c>
      <c r="D9" s="21"/>
    </row>
    <row r="10" spans="2:4" x14ac:dyDescent="0.25">
      <c r="B10" s="20" t="s">
        <v>16</v>
      </c>
      <c r="C10" s="46" t="s">
        <v>35</v>
      </c>
      <c r="D10" s="21"/>
    </row>
    <row r="11" spans="2:4" x14ac:dyDescent="0.25">
      <c r="B11" s="20" t="s">
        <v>4</v>
      </c>
      <c r="C11" s="46" t="s">
        <v>35</v>
      </c>
      <c r="D11" s="21"/>
    </row>
    <row r="12" spans="2:4" x14ac:dyDescent="0.25">
      <c r="B12" s="20" t="s">
        <v>5</v>
      </c>
      <c r="C12" s="46" t="s">
        <v>35</v>
      </c>
      <c r="D12" s="21"/>
    </row>
    <row r="13" spans="2:4" x14ac:dyDescent="0.25">
      <c r="B13" s="20" t="s">
        <v>8</v>
      </c>
      <c r="C13" s="46" t="s">
        <v>35</v>
      </c>
      <c r="D13" s="21"/>
    </row>
    <row r="14" spans="2:4" x14ac:dyDescent="0.25">
      <c r="B14" s="20" t="s">
        <v>12</v>
      </c>
      <c r="C14" s="46" t="s">
        <v>35</v>
      </c>
      <c r="D14" s="21"/>
    </row>
    <row r="15" spans="2:4" x14ac:dyDescent="0.25">
      <c r="B15" s="20" t="s">
        <v>7</v>
      </c>
      <c r="C15" s="46" t="s">
        <v>35</v>
      </c>
      <c r="D15" s="21"/>
    </row>
    <row r="16" spans="2:4" x14ac:dyDescent="0.25">
      <c r="B16" s="20" t="s">
        <v>14</v>
      </c>
      <c r="C16" s="46" t="s">
        <v>35</v>
      </c>
      <c r="D16" s="21"/>
    </row>
    <row r="17" spans="2:4" x14ac:dyDescent="0.25">
      <c r="B17" s="20" t="s">
        <v>13</v>
      </c>
      <c r="C17" s="46" t="s">
        <v>35</v>
      </c>
      <c r="D17" s="21"/>
    </row>
    <row r="18" spans="2:4" x14ac:dyDescent="0.25">
      <c r="B18" s="20" t="s">
        <v>22</v>
      </c>
      <c r="C18" s="46" t="s">
        <v>35</v>
      </c>
      <c r="D18" s="21"/>
    </row>
    <row r="19" spans="2:4" x14ac:dyDescent="0.25">
      <c r="B19" s="20" t="s">
        <v>18</v>
      </c>
      <c r="C19" s="46" t="s">
        <v>35</v>
      </c>
      <c r="D19" s="21"/>
    </row>
    <row r="20" spans="2:4" x14ac:dyDescent="0.25">
      <c r="B20" s="20" t="s">
        <v>15</v>
      </c>
      <c r="C20" s="46" t="s">
        <v>35</v>
      </c>
      <c r="D20" s="21"/>
    </row>
    <row r="21" spans="2:4" x14ac:dyDescent="0.25">
      <c r="B21" s="20" t="s">
        <v>23</v>
      </c>
      <c r="C21" s="46" t="s">
        <v>35</v>
      </c>
      <c r="D21" s="21"/>
    </row>
    <row r="22" spans="2:4" x14ac:dyDescent="0.25">
      <c r="B22" s="20" t="s">
        <v>26</v>
      </c>
      <c r="C22" s="46" t="s">
        <v>35</v>
      </c>
      <c r="D22" s="21"/>
    </row>
    <row r="23" spans="2:4" x14ac:dyDescent="0.25">
      <c r="B23" s="20" t="s">
        <v>19</v>
      </c>
      <c r="C23" s="46" t="s">
        <v>35</v>
      </c>
      <c r="D23" s="21"/>
    </row>
    <row r="24" spans="2:4" x14ac:dyDescent="0.25">
      <c r="B24" s="20" t="s">
        <v>21</v>
      </c>
      <c r="C24" s="46" t="s">
        <v>35</v>
      </c>
      <c r="D24" s="21"/>
    </row>
    <row r="25" spans="2:4" x14ac:dyDescent="0.25">
      <c r="B25" s="20" t="s">
        <v>36</v>
      </c>
      <c r="C25" s="46" t="s">
        <v>43</v>
      </c>
      <c r="D25" s="21" t="s">
        <v>53</v>
      </c>
    </row>
    <row r="26" spans="2:4" x14ac:dyDescent="0.25">
      <c r="B26" s="20" t="s">
        <v>37</v>
      </c>
      <c r="C26" s="46" t="s">
        <v>43</v>
      </c>
      <c r="D26" s="21" t="s">
        <v>48</v>
      </c>
    </row>
    <row r="27" spans="2:4" x14ac:dyDescent="0.25">
      <c r="B27" s="20" t="s">
        <v>38</v>
      </c>
      <c r="C27" s="46" t="s">
        <v>43</v>
      </c>
      <c r="D27" s="21" t="s">
        <v>45</v>
      </c>
    </row>
    <row r="28" spans="2:4" x14ac:dyDescent="0.25">
      <c r="B28" s="20" t="s">
        <v>39</v>
      </c>
      <c r="C28" s="46" t="s">
        <v>43</v>
      </c>
      <c r="D28" s="21" t="s">
        <v>46</v>
      </c>
    </row>
    <row r="29" spans="2:4" x14ac:dyDescent="0.25">
      <c r="B29" s="20" t="s">
        <v>51</v>
      </c>
      <c r="C29" s="46" t="s">
        <v>43</v>
      </c>
      <c r="D29" s="21" t="s">
        <v>50</v>
      </c>
    </row>
    <row r="30" spans="2:4" x14ac:dyDescent="0.25">
      <c r="B30" s="20" t="s">
        <v>52</v>
      </c>
      <c r="C30" s="46" t="s">
        <v>43</v>
      </c>
      <c r="D30" s="21" t="s">
        <v>50</v>
      </c>
    </row>
    <row r="31" spans="2:4" x14ac:dyDescent="0.25">
      <c r="B31" s="20" t="s">
        <v>47</v>
      </c>
      <c r="C31" s="46" t="s">
        <v>43</v>
      </c>
      <c r="D31" s="21" t="s">
        <v>44</v>
      </c>
    </row>
    <row r="32" spans="2:4" x14ac:dyDescent="0.25">
      <c r="B32" s="20" t="s">
        <v>40</v>
      </c>
      <c r="C32" s="46" t="s">
        <v>43</v>
      </c>
      <c r="D32" s="44" t="s">
        <v>55</v>
      </c>
    </row>
    <row r="33" spans="2:4" x14ac:dyDescent="0.25">
      <c r="B33" s="20" t="s">
        <v>41</v>
      </c>
      <c r="C33" s="46" t="s">
        <v>43</v>
      </c>
      <c r="D33" s="44" t="s">
        <v>54</v>
      </c>
    </row>
    <row r="34" spans="2:4" ht="13" thickBot="1" x14ac:dyDescent="0.3">
      <c r="B34" s="22" t="s">
        <v>42</v>
      </c>
      <c r="C34" s="47" t="s">
        <v>43</v>
      </c>
      <c r="D34" s="18" t="s">
        <v>49</v>
      </c>
    </row>
    <row r="36" spans="2:4" x14ac:dyDescent="0.25">
      <c r="B36" s="2" t="s">
        <v>32</v>
      </c>
    </row>
  </sheetData>
  <sortState ref="B25:D34">
    <sortCondition ref="B25:B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/>
  </sheetViews>
  <sheetFormatPr defaultColWidth="27.3828125" defaultRowHeight="12.5" x14ac:dyDescent="0.25"/>
  <cols>
    <col min="1" max="1" width="1.69140625" style="2" customWidth="1"/>
    <col min="2" max="2" width="27.3828125" style="2"/>
    <col min="3" max="3" width="28.15234375" style="2" bestFit="1" customWidth="1"/>
    <col min="4" max="5" width="13.15234375" style="2" bestFit="1" customWidth="1"/>
    <col min="6" max="6" width="11.84375" style="2" bestFit="1" customWidth="1"/>
    <col min="7" max="16384" width="27.3828125" style="2"/>
  </cols>
  <sheetData>
    <row r="1" spans="2:6" ht="13" x14ac:dyDescent="0.3">
      <c r="B1" s="1" t="s">
        <v>152</v>
      </c>
    </row>
    <row r="2" spans="2:6" ht="13" thickBot="1" x14ac:dyDescent="0.3"/>
    <row r="3" spans="2:6" ht="13.5" thickBot="1" x14ac:dyDescent="0.35">
      <c r="B3" s="3" t="s">
        <v>9</v>
      </c>
      <c r="C3" s="79" t="s">
        <v>57</v>
      </c>
      <c r="D3" s="79"/>
      <c r="E3" s="79"/>
      <c r="F3" s="80"/>
    </row>
    <row r="4" spans="2:6" ht="13.5" thickBot="1" x14ac:dyDescent="0.35">
      <c r="B4" s="5"/>
      <c r="C4" s="6" t="s">
        <v>0</v>
      </c>
      <c r="D4" s="6" t="s">
        <v>1</v>
      </c>
      <c r="E4" s="6" t="s">
        <v>2</v>
      </c>
      <c r="F4" s="7" t="s">
        <v>3</v>
      </c>
    </row>
    <row r="5" spans="2:6" x14ac:dyDescent="0.25">
      <c r="B5" s="29" t="s">
        <v>25</v>
      </c>
      <c r="C5" s="58">
        <v>5</v>
      </c>
      <c r="D5" s="84" t="s">
        <v>59</v>
      </c>
      <c r="E5" s="60">
        <v>6.93</v>
      </c>
      <c r="F5" s="81" t="s">
        <v>58</v>
      </c>
    </row>
    <row r="6" spans="2:6" x14ac:dyDescent="0.25">
      <c r="B6" s="8" t="s">
        <v>20</v>
      </c>
      <c r="C6" s="58">
        <v>4.8</v>
      </c>
      <c r="D6" s="85"/>
      <c r="E6" s="61">
        <v>9.2100000000000009</v>
      </c>
      <c r="F6" s="82"/>
    </row>
    <row r="7" spans="2:6" x14ac:dyDescent="0.25">
      <c r="B7" s="8" t="s">
        <v>17</v>
      </c>
      <c r="C7" s="58">
        <v>4</v>
      </c>
      <c r="D7" s="85"/>
      <c r="E7" s="61">
        <v>3.47</v>
      </c>
      <c r="F7" s="82"/>
    </row>
    <row r="8" spans="2:6" x14ac:dyDescent="0.25">
      <c r="B8" s="8" t="s">
        <v>6</v>
      </c>
      <c r="C8" s="58">
        <v>3.7</v>
      </c>
      <c r="D8" s="85"/>
      <c r="E8" s="61">
        <v>26</v>
      </c>
      <c r="F8" s="82"/>
    </row>
    <row r="9" spans="2:6" x14ac:dyDescent="0.25">
      <c r="B9" s="8" t="s">
        <v>24</v>
      </c>
      <c r="C9" s="58">
        <v>5.3</v>
      </c>
      <c r="D9" s="85"/>
      <c r="E9" s="61">
        <v>5.38</v>
      </c>
      <c r="F9" s="82"/>
    </row>
    <row r="10" spans="2:6" x14ac:dyDescent="0.25">
      <c r="B10" s="8" t="s">
        <v>11</v>
      </c>
      <c r="C10" s="58">
        <v>5.3</v>
      </c>
      <c r="D10" s="85"/>
      <c r="E10" s="61">
        <v>9.33</v>
      </c>
      <c r="F10" s="82"/>
    </row>
    <row r="11" spans="2:6" x14ac:dyDescent="0.25">
      <c r="B11" s="8" t="s">
        <v>16</v>
      </c>
      <c r="C11" s="58">
        <v>4</v>
      </c>
      <c r="D11" s="85"/>
      <c r="E11" s="61">
        <v>2.5099999999999998</v>
      </c>
      <c r="F11" s="82"/>
    </row>
    <row r="12" spans="2:6" x14ac:dyDescent="0.25">
      <c r="B12" s="8" t="s">
        <v>4</v>
      </c>
      <c r="C12" s="58">
        <v>2.9</v>
      </c>
      <c r="D12" s="85"/>
      <c r="E12" s="61">
        <v>7.18</v>
      </c>
      <c r="F12" s="82"/>
    </row>
    <row r="13" spans="2:6" x14ac:dyDescent="0.25">
      <c r="B13" s="8" t="s">
        <v>5</v>
      </c>
      <c r="C13" s="58">
        <v>4</v>
      </c>
      <c r="D13" s="85"/>
      <c r="E13" s="61">
        <v>7.75</v>
      </c>
      <c r="F13" s="82"/>
    </row>
    <row r="14" spans="2:6" x14ac:dyDescent="0.25">
      <c r="B14" s="8" t="s">
        <v>8</v>
      </c>
      <c r="C14" s="58">
        <v>7</v>
      </c>
      <c r="D14" s="85"/>
      <c r="E14" s="61">
        <v>36.82</v>
      </c>
      <c r="F14" s="82"/>
    </row>
    <row r="15" spans="2:6" x14ac:dyDescent="0.25">
      <c r="B15" s="8" t="s">
        <v>12</v>
      </c>
      <c r="C15" s="58">
        <v>5.3</v>
      </c>
      <c r="D15" s="85"/>
      <c r="E15" s="61">
        <v>13.19</v>
      </c>
      <c r="F15" s="82"/>
    </row>
    <row r="16" spans="2:6" x14ac:dyDescent="0.25">
      <c r="B16" s="8" t="s">
        <v>7</v>
      </c>
      <c r="C16" s="58">
        <v>3.7</v>
      </c>
      <c r="D16" s="85"/>
      <c r="E16" s="61">
        <v>7.7</v>
      </c>
      <c r="F16" s="82"/>
    </row>
    <row r="17" spans="2:6" x14ac:dyDescent="0.25">
      <c r="B17" s="8" t="s">
        <v>14</v>
      </c>
      <c r="C17" s="58">
        <v>5</v>
      </c>
      <c r="D17" s="85"/>
      <c r="E17" s="61">
        <v>4.5999999999999996</v>
      </c>
      <c r="F17" s="82"/>
    </row>
    <row r="18" spans="2:6" x14ac:dyDescent="0.25">
      <c r="B18" s="8" t="s">
        <v>13</v>
      </c>
      <c r="C18" s="58">
        <v>5.3</v>
      </c>
      <c r="D18" s="85"/>
      <c r="E18" s="61">
        <v>7.91</v>
      </c>
      <c r="F18" s="82"/>
    </row>
    <row r="19" spans="2:6" x14ac:dyDescent="0.25">
      <c r="B19" s="8" t="s">
        <v>22</v>
      </c>
      <c r="C19" s="58">
        <v>3.2</v>
      </c>
      <c r="D19" s="85"/>
      <c r="E19" s="61">
        <v>25.6</v>
      </c>
      <c r="F19" s="82"/>
    </row>
    <row r="20" spans="2:6" x14ac:dyDescent="0.25">
      <c r="B20" s="8" t="s">
        <v>18</v>
      </c>
      <c r="C20" s="58">
        <v>4.0999999999999996</v>
      </c>
      <c r="D20" s="85"/>
      <c r="E20" s="61">
        <v>2.54</v>
      </c>
      <c r="F20" s="82"/>
    </row>
    <row r="21" spans="2:6" x14ac:dyDescent="0.25">
      <c r="B21" s="8" t="s">
        <v>15</v>
      </c>
      <c r="C21" s="58">
        <v>5.2</v>
      </c>
      <c r="D21" s="85"/>
      <c r="E21" s="61">
        <v>3.88</v>
      </c>
      <c r="F21" s="82"/>
    </row>
    <row r="22" spans="2:6" x14ac:dyDescent="0.25">
      <c r="B22" s="8" t="s">
        <v>23</v>
      </c>
      <c r="C22" s="58">
        <v>3.7</v>
      </c>
      <c r="D22" s="85"/>
      <c r="E22" s="61">
        <v>19.47</v>
      </c>
      <c r="F22" s="82"/>
    </row>
    <row r="23" spans="2:6" x14ac:dyDescent="0.25">
      <c r="B23" s="8" t="s">
        <v>26</v>
      </c>
      <c r="C23" s="58">
        <v>3</v>
      </c>
      <c r="D23" s="85"/>
      <c r="E23" s="61">
        <v>19.39</v>
      </c>
      <c r="F23" s="82"/>
    </row>
    <row r="24" spans="2:6" x14ac:dyDescent="0.25">
      <c r="B24" s="8" t="s">
        <v>19</v>
      </c>
      <c r="C24" s="58">
        <v>3.3</v>
      </c>
      <c r="D24" s="85"/>
      <c r="E24" s="61">
        <v>4.51</v>
      </c>
      <c r="F24" s="82"/>
    </row>
    <row r="25" spans="2:6" ht="13" thickBot="1" x14ac:dyDescent="0.3">
      <c r="B25" s="13" t="s">
        <v>21</v>
      </c>
      <c r="C25" s="59">
        <v>4.5999999999999996</v>
      </c>
      <c r="D25" s="86"/>
      <c r="E25" s="62">
        <v>11.6</v>
      </c>
      <c r="F25" s="83"/>
    </row>
    <row r="27" spans="2:6" x14ac:dyDescent="0.25">
      <c r="B27" s="2" t="s">
        <v>32</v>
      </c>
    </row>
  </sheetData>
  <mergeCells count="3">
    <mergeCell ref="C3:F3"/>
    <mergeCell ref="F5:F25"/>
    <mergeCell ref="D5:D2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9"/>
  <sheetViews>
    <sheetView workbookViewId="0"/>
  </sheetViews>
  <sheetFormatPr defaultRowHeight="12.5" x14ac:dyDescent="0.25"/>
  <cols>
    <col min="1" max="1" width="1.69140625" style="2" customWidth="1"/>
    <col min="2" max="2" width="26.07421875" style="2" bestFit="1" customWidth="1"/>
    <col min="3" max="3" width="21.765625" style="2" bestFit="1" customWidth="1"/>
    <col min="4" max="16384" width="9.23046875" style="2"/>
  </cols>
  <sheetData>
    <row r="1" spans="2:3" ht="13" x14ac:dyDescent="0.3">
      <c r="B1" s="1" t="s">
        <v>151</v>
      </c>
    </row>
    <row r="2" spans="2:3" ht="13" thickBot="1" x14ac:dyDescent="0.3"/>
    <row r="3" spans="2:3" ht="13.5" thickBot="1" x14ac:dyDescent="0.35">
      <c r="B3" s="23" t="s">
        <v>29</v>
      </c>
      <c r="C3" s="24" t="s">
        <v>28</v>
      </c>
    </row>
    <row r="4" spans="2:3" x14ac:dyDescent="0.25">
      <c r="B4" s="20" t="s">
        <v>0</v>
      </c>
      <c r="C4" s="63">
        <v>0.28799999999999998</v>
      </c>
    </row>
    <row r="5" spans="2:3" x14ac:dyDescent="0.25">
      <c r="B5" s="20" t="s">
        <v>1</v>
      </c>
      <c r="C5" s="63">
        <v>4.9000000000000002E-2</v>
      </c>
    </row>
    <row r="6" spans="2:3" x14ac:dyDescent="0.25">
      <c r="B6" s="20" t="s">
        <v>2</v>
      </c>
      <c r="C6" s="63">
        <v>0.45100000000000001</v>
      </c>
    </row>
    <row r="7" spans="2:3" ht="13" thickBot="1" x14ac:dyDescent="0.3">
      <c r="B7" s="22" t="s">
        <v>3</v>
      </c>
      <c r="C7" s="64">
        <v>0.54</v>
      </c>
    </row>
    <row r="9" spans="2:3" x14ac:dyDescent="0.25">
      <c r="B9" s="2" t="s">
        <v>3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7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6384" width="9.23046875" style="2"/>
  </cols>
  <sheetData>
    <row r="1" spans="2:9" ht="13" x14ac:dyDescent="0.3">
      <c r="B1" s="1" t="s">
        <v>150</v>
      </c>
    </row>
    <row r="2" spans="2:9" ht="13.5" thickBot="1" x14ac:dyDescent="0.35">
      <c r="B2" s="1"/>
    </row>
    <row r="3" spans="2:9" ht="13.5" thickBot="1" x14ac:dyDescent="0.35">
      <c r="B3" s="19" t="s">
        <v>9</v>
      </c>
      <c r="C3" s="87" t="s">
        <v>29</v>
      </c>
      <c r="D3" s="79"/>
      <c r="E3" s="79"/>
      <c r="F3" s="79"/>
      <c r="G3" s="3" t="s">
        <v>27</v>
      </c>
      <c r="H3" s="4" t="s">
        <v>10</v>
      </c>
      <c r="I3" s="3" t="s">
        <v>30</v>
      </c>
    </row>
    <row r="4" spans="2:9" ht="13.5" thickBot="1" x14ac:dyDescent="0.35">
      <c r="B4" s="27"/>
      <c r="C4" s="27" t="s">
        <v>0</v>
      </c>
      <c r="D4" s="6" t="s">
        <v>1</v>
      </c>
      <c r="E4" s="6" t="s">
        <v>2</v>
      </c>
      <c r="F4" s="6" t="s">
        <v>3</v>
      </c>
      <c r="G4" s="5"/>
      <c r="H4" s="7"/>
      <c r="I4" s="13"/>
    </row>
    <row r="5" spans="2:9" x14ac:dyDescent="0.25">
      <c r="B5" s="25" t="s">
        <v>25</v>
      </c>
      <c r="C5" s="30">
        <v>70700</v>
      </c>
      <c r="D5" s="49">
        <v>584800</v>
      </c>
      <c r="E5" s="49">
        <v>106600</v>
      </c>
      <c r="F5" s="52">
        <v>19100</v>
      </c>
      <c r="G5" s="31">
        <f t="shared" ref="G5:G25" si="0">SUM(C5:F5)</f>
        <v>781200</v>
      </c>
      <c r="H5" s="26">
        <v>0.13749027137736813</v>
      </c>
      <c r="I5" s="38">
        <f t="shared" ref="I5:I25" si="1">H5*365.25</f>
        <v>50.218321620583708</v>
      </c>
    </row>
    <row r="6" spans="2:9" x14ac:dyDescent="0.25">
      <c r="B6" s="20" t="s">
        <v>20</v>
      </c>
      <c r="C6" s="32">
        <v>163300</v>
      </c>
      <c r="D6" s="50">
        <v>1626700</v>
      </c>
      <c r="E6" s="50">
        <v>130699.99999999999</v>
      </c>
      <c r="F6" s="53">
        <v>18100</v>
      </c>
      <c r="G6" s="11">
        <f t="shared" si="0"/>
        <v>1938800</v>
      </c>
      <c r="H6" s="12">
        <v>0.10081411182174541</v>
      </c>
      <c r="I6" s="36">
        <f t="shared" si="1"/>
        <v>36.82235434289251</v>
      </c>
    </row>
    <row r="7" spans="2:9" x14ac:dyDescent="0.25">
      <c r="B7" s="20" t="s">
        <v>17</v>
      </c>
      <c r="C7" s="32">
        <v>29200</v>
      </c>
      <c r="D7" s="50">
        <v>74600</v>
      </c>
      <c r="E7" s="50">
        <v>50700</v>
      </c>
      <c r="F7" s="53">
        <v>14600</v>
      </c>
      <c r="G7" s="11">
        <f t="shared" si="0"/>
        <v>169100</v>
      </c>
      <c r="H7" s="12">
        <v>0.25319160260201062</v>
      </c>
      <c r="I7" s="36">
        <f t="shared" si="1"/>
        <v>92.478232850384387</v>
      </c>
    </row>
    <row r="8" spans="2:9" x14ac:dyDescent="0.25">
      <c r="B8" s="20" t="s">
        <v>6</v>
      </c>
      <c r="C8" s="32">
        <v>16100.000000000002</v>
      </c>
      <c r="D8" s="50">
        <v>247800</v>
      </c>
      <c r="E8" s="50">
        <v>25400</v>
      </c>
      <c r="F8" s="53">
        <v>2200</v>
      </c>
      <c r="G8" s="11">
        <f t="shared" si="0"/>
        <v>291500</v>
      </c>
      <c r="H8" s="12">
        <v>0.10093447684391081</v>
      </c>
      <c r="I8" s="36">
        <f t="shared" si="1"/>
        <v>36.866317667238427</v>
      </c>
    </row>
    <row r="9" spans="2:9" x14ac:dyDescent="0.25">
      <c r="B9" s="20" t="s">
        <v>24</v>
      </c>
      <c r="C9" s="32">
        <v>112700</v>
      </c>
      <c r="D9" s="50">
        <v>1104500</v>
      </c>
      <c r="E9" s="50">
        <v>60400</v>
      </c>
      <c r="F9" s="53">
        <v>11700</v>
      </c>
      <c r="G9" s="11">
        <f t="shared" si="0"/>
        <v>1289300</v>
      </c>
      <c r="H9" s="12">
        <v>9.3179632358644224E-2</v>
      </c>
      <c r="I9" s="36">
        <f t="shared" si="1"/>
        <v>34.033860718994802</v>
      </c>
    </row>
    <row r="10" spans="2:9" x14ac:dyDescent="0.25">
      <c r="B10" s="20" t="s">
        <v>11</v>
      </c>
      <c r="C10" s="32">
        <v>132000</v>
      </c>
      <c r="D10" s="50">
        <v>1129000</v>
      </c>
      <c r="E10" s="50">
        <v>110700</v>
      </c>
      <c r="F10" s="53">
        <v>15100</v>
      </c>
      <c r="G10" s="11">
        <f t="shared" si="0"/>
        <v>1386800</v>
      </c>
      <c r="H10" s="12">
        <v>0.10918423709258726</v>
      </c>
      <c r="I10" s="36">
        <f t="shared" si="1"/>
        <v>39.879542598067495</v>
      </c>
    </row>
    <row r="11" spans="2:9" x14ac:dyDescent="0.25">
      <c r="B11" s="20" t="s">
        <v>16</v>
      </c>
      <c r="C11" s="32">
        <v>243800</v>
      </c>
      <c r="D11" s="50">
        <v>867499.99999999988</v>
      </c>
      <c r="E11" s="50">
        <v>186800</v>
      </c>
      <c r="F11" s="53">
        <v>74400</v>
      </c>
      <c r="G11" s="11">
        <f t="shared" si="0"/>
        <v>1372500</v>
      </c>
      <c r="H11" s="12">
        <v>0.17278302367941714</v>
      </c>
      <c r="I11" s="36">
        <f t="shared" si="1"/>
        <v>63.108999398907109</v>
      </c>
    </row>
    <row r="12" spans="2:9" x14ac:dyDescent="0.25">
      <c r="B12" s="20" t="s">
        <v>4</v>
      </c>
      <c r="C12" s="32">
        <v>63400</v>
      </c>
      <c r="D12" s="50">
        <v>1249300</v>
      </c>
      <c r="E12" s="50">
        <v>30100</v>
      </c>
      <c r="F12" s="53">
        <v>4700</v>
      </c>
      <c r="G12" s="11">
        <f t="shared" si="0"/>
        <v>1347500</v>
      </c>
      <c r="H12" s="12">
        <v>7.0937291280148418E-2</v>
      </c>
      <c r="I12" s="36">
        <f t="shared" si="1"/>
        <v>25.909845640074209</v>
      </c>
    </row>
    <row r="13" spans="2:9" x14ac:dyDescent="0.25">
      <c r="B13" s="20" t="s">
        <v>5</v>
      </c>
      <c r="C13" s="32">
        <v>5000</v>
      </c>
      <c r="D13" s="50">
        <v>29400</v>
      </c>
      <c r="E13" s="50">
        <v>15800</v>
      </c>
      <c r="F13" s="53">
        <v>2600</v>
      </c>
      <c r="G13" s="11">
        <f t="shared" si="0"/>
        <v>52800</v>
      </c>
      <c r="H13" s="12">
        <v>0.21610606060606063</v>
      </c>
      <c r="I13" s="36">
        <f t="shared" si="1"/>
        <v>78.932738636363652</v>
      </c>
    </row>
    <row r="14" spans="2:9" x14ac:dyDescent="0.25">
      <c r="B14" s="20" t="s">
        <v>8</v>
      </c>
      <c r="C14" s="32">
        <v>30400</v>
      </c>
      <c r="D14" s="50">
        <v>205700</v>
      </c>
      <c r="E14" s="50">
        <v>113800</v>
      </c>
      <c r="F14" s="53">
        <v>8100</v>
      </c>
      <c r="G14" s="11">
        <f t="shared" si="0"/>
        <v>358000</v>
      </c>
      <c r="H14" s="12">
        <v>0.20819078212290504</v>
      </c>
      <c r="I14" s="36">
        <f t="shared" si="1"/>
        <v>76.041683170391067</v>
      </c>
    </row>
    <row r="15" spans="2:9" x14ac:dyDescent="0.25">
      <c r="B15" s="20" t="s">
        <v>12</v>
      </c>
      <c r="C15" s="32">
        <v>30300</v>
      </c>
      <c r="D15" s="50">
        <v>261100.00000000003</v>
      </c>
      <c r="E15" s="50">
        <v>36600</v>
      </c>
      <c r="F15" s="53">
        <v>4000</v>
      </c>
      <c r="G15" s="11">
        <f t="shared" si="0"/>
        <v>332000</v>
      </c>
      <c r="H15" s="12">
        <v>0.12104487951807232</v>
      </c>
      <c r="I15" s="36">
        <f t="shared" si="1"/>
        <v>44.211642243975916</v>
      </c>
    </row>
    <row r="16" spans="2:9" x14ac:dyDescent="0.25">
      <c r="B16" s="20" t="s">
        <v>7</v>
      </c>
      <c r="C16" s="32">
        <v>102300</v>
      </c>
      <c r="D16" s="50">
        <v>1447400</v>
      </c>
      <c r="E16" s="50">
        <v>102600</v>
      </c>
      <c r="F16" s="53">
        <v>17100</v>
      </c>
      <c r="G16" s="11">
        <f t="shared" si="0"/>
        <v>1669400</v>
      </c>
      <c r="H16" s="12">
        <v>9.3381813825326468E-2</v>
      </c>
      <c r="I16" s="36">
        <f t="shared" si="1"/>
        <v>34.107707499700496</v>
      </c>
    </row>
    <row r="17" spans="2:9" x14ac:dyDescent="0.25">
      <c r="B17" s="20" t="s">
        <v>14</v>
      </c>
      <c r="C17" s="32">
        <v>61100</v>
      </c>
      <c r="D17" s="50">
        <v>307900</v>
      </c>
      <c r="E17" s="50">
        <v>153700</v>
      </c>
      <c r="F17" s="53">
        <v>33400</v>
      </c>
      <c r="G17" s="11">
        <f t="shared" si="0"/>
        <v>556100</v>
      </c>
      <c r="H17" s="12">
        <v>0.21585793921956484</v>
      </c>
      <c r="I17" s="36">
        <f t="shared" si="1"/>
        <v>78.842112299946052</v>
      </c>
    </row>
    <row r="18" spans="2:9" x14ac:dyDescent="0.25">
      <c r="B18" s="20" t="s">
        <v>13</v>
      </c>
      <c r="C18" s="32">
        <v>46200</v>
      </c>
      <c r="D18" s="50">
        <v>369500</v>
      </c>
      <c r="E18" s="50">
        <v>54000</v>
      </c>
      <c r="F18" s="53">
        <v>8800</v>
      </c>
      <c r="G18" s="11">
        <f t="shared" si="0"/>
        <v>478500</v>
      </c>
      <c r="H18" s="12">
        <v>0.1264725182863114</v>
      </c>
      <c r="I18" s="36">
        <f t="shared" si="1"/>
        <v>46.194087304075239</v>
      </c>
    </row>
    <row r="19" spans="2:9" x14ac:dyDescent="0.25">
      <c r="B19" s="20" t="s">
        <v>22</v>
      </c>
      <c r="C19" s="32">
        <v>39000</v>
      </c>
      <c r="D19" s="50">
        <v>558200</v>
      </c>
      <c r="E19" s="50">
        <v>175600</v>
      </c>
      <c r="F19" s="53">
        <v>12800</v>
      </c>
      <c r="G19" s="11">
        <f t="shared" si="0"/>
        <v>785600</v>
      </c>
      <c r="H19" s="12">
        <v>0.15872123217922607</v>
      </c>
      <c r="I19" s="36">
        <f t="shared" si="1"/>
        <v>57.972930053462321</v>
      </c>
    </row>
    <row r="20" spans="2:9" x14ac:dyDescent="0.25">
      <c r="B20" s="20" t="s">
        <v>18</v>
      </c>
      <c r="C20" s="32">
        <v>94600</v>
      </c>
      <c r="D20" s="50">
        <v>150500</v>
      </c>
      <c r="E20" s="50">
        <v>85000</v>
      </c>
      <c r="F20" s="53">
        <v>33500</v>
      </c>
      <c r="G20" s="11">
        <f t="shared" si="0"/>
        <v>363600</v>
      </c>
      <c r="H20" s="12">
        <v>0.25039686468646866</v>
      </c>
      <c r="I20" s="36">
        <f t="shared" si="1"/>
        <v>91.457454826732672</v>
      </c>
    </row>
    <row r="21" spans="2:9" x14ac:dyDescent="0.25">
      <c r="B21" s="20" t="s">
        <v>15</v>
      </c>
      <c r="C21" s="32">
        <v>275700</v>
      </c>
      <c r="D21" s="50">
        <v>1549100</v>
      </c>
      <c r="E21" s="50">
        <v>297300</v>
      </c>
      <c r="F21" s="53">
        <v>76600</v>
      </c>
      <c r="G21" s="11">
        <f t="shared" si="0"/>
        <v>2198700</v>
      </c>
      <c r="H21" s="12">
        <v>0.15043152772092602</v>
      </c>
      <c r="I21" s="36">
        <f t="shared" si="1"/>
        <v>54.945115500068226</v>
      </c>
    </row>
    <row r="22" spans="2:9" x14ac:dyDescent="0.25">
      <c r="B22" s="20" t="s">
        <v>23</v>
      </c>
      <c r="C22" s="32">
        <v>19000</v>
      </c>
      <c r="D22" s="50">
        <v>313600</v>
      </c>
      <c r="E22" s="50">
        <v>6700</v>
      </c>
      <c r="F22" s="53">
        <v>600</v>
      </c>
      <c r="G22" s="11">
        <f t="shared" si="0"/>
        <v>339900</v>
      </c>
      <c r="H22" s="12">
        <v>7.1150632538982059E-2</v>
      </c>
      <c r="I22" s="36">
        <f t="shared" si="1"/>
        <v>25.987768534863196</v>
      </c>
    </row>
    <row r="23" spans="2:9" x14ac:dyDescent="0.25">
      <c r="B23" s="20" t="s">
        <v>26</v>
      </c>
      <c r="C23" s="32">
        <v>56300</v>
      </c>
      <c r="D23" s="50">
        <v>1156200</v>
      </c>
      <c r="E23" s="50">
        <v>20200</v>
      </c>
      <c r="F23" s="53">
        <v>1700</v>
      </c>
      <c r="G23" s="11">
        <f t="shared" si="0"/>
        <v>1234400</v>
      </c>
      <c r="H23" s="12">
        <v>6.7155217109526891E-2</v>
      </c>
      <c r="I23" s="36">
        <f t="shared" si="1"/>
        <v>24.528443049254697</v>
      </c>
    </row>
    <row r="24" spans="2:9" x14ac:dyDescent="0.25">
      <c r="B24" s="20" t="s">
        <v>19</v>
      </c>
      <c r="C24" s="32">
        <v>231100</v>
      </c>
      <c r="D24" s="50">
        <v>1790100</v>
      </c>
      <c r="E24" s="50">
        <v>666900</v>
      </c>
      <c r="F24" s="53">
        <v>147900</v>
      </c>
      <c r="G24" s="11">
        <f t="shared" si="0"/>
        <v>2836000</v>
      </c>
      <c r="H24" s="12">
        <v>0.18861410437235546</v>
      </c>
      <c r="I24" s="36">
        <f t="shared" si="1"/>
        <v>68.891301622002828</v>
      </c>
    </row>
    <row r="25" spans="2:9" ht="13" thickBot="1" x14ac:dyDescent="0.3">
      <c r="B25" s="22" t="s">
        <v>21</v>
      </c>
      <c r="C25" s="33">
        <v>146100</v>
      </c>
      <c r="D25" s="51">
        <v>1739100</v>
      </c>
      <c r="E25" s="51">
        <v>66100</v>
      </c>
      <c r="F25" s="54">
        <v>7400</v>
      </c>
      <c r="G25" s="16">
        <f t="shared" si="0"/>
        <v>1958700</v>
      </c>
      <c r="H25" s="17">
        <v>8.2248327972634913E-2</v>
      </c>
      <c r="I25" s="37">
        <f t="shared" si="1"/>
        <v>30.041201792004902</v>
      </c>
    </row>
    <row r="27" spans="2:9" x14ac:dyDescent="0.25">
      <c r="B27" s="2" t="s">
        <v>32</v>
      </c>
    </row>
  </sheetData>
  <sortState ref="B5:I25">
    <sortCondition ref="B5:B25"/>
  </sortState>
  <mergeCells count="1">
    <mergeCell ref="C3:F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16384" width="9.23046875" style="2"/>
  </cols>
  <sheetData>
    <row r="1" spans="2:6" ht="13" x14ac:dyDescent="0.3">
      <c r="B1" s="1" t="s">
        <v>149</v>
      </c>
    </row>
    <row r="2" spans="2:6" ht="13.5" thickBot="1" x14ac:dyDescent="0.35">
      <c r="B2" s="1"/>
    </row>
    <row r="3" spans="2:6" ht="13.5" thickBot="1" x14ac:dyDescent="0.35">
      <c r="B3" s="19" t="s">
        <v>9</v>
      </c>
      <c r="C3" s="87" t="s">
        <v>29</v>
      </c>
      <c r="D3" s="79"/>
      <c r="E3" s="79"/>
      <c r="F3" s="80"/>
    </row>
    <row r="4" spans="2:6" ht="13.5" thickBot="1" x14ac:dyDescent="0.35">
      <c r="B4" s="27"/>
      <c r="C4" s="23" t="s">
        <v>0</v>
      </c>
      <c r="D4" s="75" t="s">
        <v>1</v>
      </c>
      <c r="E4" s="75" t="s">
        <v>2</v>
      </c>
      <c r="F4" s="42" t="s">
        <v>3</v>
      </c>
    </row>
    <row r="5" spans="2:6" x14ac:dyDescent="0.25">
      <c r="B5" s="25" t="s">
        <v>25</v>
      </c>
      <c r="C5" s="76" t="s">
        <v>131</v>
      </c>
      <c r="D5" s="68" t="s">
        <v>64</v>
      </c>
      <c r="E5" s="68" t="s">
        <v>65</v>
      </c>
      <c r="F5" s="69" t="s">
        <v>66</v>
      </c>
    </row>
    <row r="6" spans="2:6" x14ac:dyDescent="0.25">
      <c r="B6" s="20" t="s">
        <v>20</v>
      </c>
      <c r="C6" s="77" t="s">
        <v>132</v>
      </c>
      <c r="D6" s="70" t="s">
        <v>67</v>
      </c>
      <c r="E6" s="70" t="s">
        <v>68</v>
      </c>
      <c r="F6" s="67" t="s">
        <v>143</v>
      </c>
    </row>
    <row r="7" spans="2:6" x14ac:dyDescent="0.25">
      <c r="B7" s="20" t="s">
        <v>17</v>
      </c>
      <c r="C7" s="77" t="s">
        <v>69</v>
      </c>
      <c r="D7" s="70" t="s">
        <v>70</v>
      </c>
      <c r="E7" s="70" t="s">
        <v>71</v>
      </c>
      <c r="F7" s="67" t="s">
        <v>72</v>
      </c>
    </row>
    <row r="8" spans="2:6" x14ac:dyDescent="0.25">
      <c r="B8" s="20" t="s">
        <v>6</v>
      </c>
      <c r="C8" s="77" t="s">
        <v>133</v>
      </c>
      <c r="D8" s="70" t="s">
        <v>73</v>
      </c>
      <c r="E8" s="70" t="s">
        <v>74</v>
      </c>
      <c r="F8" s="67" t="s">
        <v>75</v>
      </c>
    </row>
    <row r="9" spans="2:6" x14ac:dyDescent="0.25">
      <c r="B9" s="20" t="s">
        <v>24</v>
      </c>
      <c r="C9" s="77" t="s">
        <v>134</v>
      </c>
      <c r="D9" s="70" t="s">
        <v>76</v>
      </c>
      <c r="E9" s="70" t="s">
        <v>77</v>
      </c>
      <c r="F9" s="67" t="s">
        <v>78</v>
      </c>
    </row>
    <row r="10" spans="2:6" x14ac:dyDescent="0.25">
      <c r="B10" s="20" t="s">
        <v>11</v>
      </c>
      <c r="C10" s="77" t="s">
        <v>79</v>
      </c>
      <c r="D10" s="70" t="s">
        <v>138</v>
      </c>
      <c r="E10" s="70" t="s">
        <v>80</v>
      </c>
      <c r="F10" s="67" t="s">
        <v>81</v>
      </c>
    </row>
    <row r="11" spans="2:6" x14ac:dyDescent="0.25">
      <c r="B11" s="20" t="s">
        <v>16</v>
      </c>
      <c r="C11" s="77" t="s">
        <v>82</v>
      </c>
      <c r="D11" s="70" t="s">
        <v>83</v>
      </c>
      <c r="E11" s="70" t="s">
        <v>84</v>
      </c>
      <c r="F11" s="67" t="s">
        <v>85</v>
      </c>
    </row>
    <row r="12" spans="2:6" x14ac:dyDescent="0.25">
      <c r="B12" s="20" t="s">
        <v>4</v>
      </c>
      <c r="C12" s="77" t="s">
        <v>135</v>
      </c>
      <c r="D12" s="70" t="s">
        <v>86</v>
      </c>
      <c r="E12" s="70" t="s">
        <v>140</v>
      </c>
      <c r="F12" s="67" t="s">
        <v>87</v>
      </c>
    </row>
    <row r="13" spans="2:6" x14ac:dyDescent="0.25">
      <c r="B13" s="20" t="s">
        <v>5</v>
      </c>
      <c r="C13" s="77" t="s">
        <v>136</v>
      </c>
      <c r="D13" s="70" t="s">
        <v>88</v>
      </c>
      <c r="E13" s="70" t="s">
        <v>89</v>
      </c>
      <c r="F13" s="67" t="s">
        <v>90</v>
      </c>
    </row>
    <row r="14" spans="2:6" x14ac:dyDescent="0.25">
      <c r="B14" s="20" t="s">
        <v>8</v>
      </c>
      <c r="C14" s="77" t="s">
        <v>91</v>
      </c>
      <c r="D14" s="70" t="s">
        <v>92</v>
      </c>
      <c r="E14" s="70" t="s">
        <v>93</v>
      </c>
      <c r="F14" s="67" t="s">
        <v>144</v>
      </c>
    </row>
    <row r="15" spans="2:6" x14ac:dyDescent="0.25">
      <c r="B15" s="20" t="s">
        <v>12</v>
      </c>
      <c r="C15" s="77" t="s">
        <v>94</v>
      </c>
      <c r="D15" s="70" t="s">
        <v>95</v>
      </c>
      <c r="E15" s="70" t="s">
        <v>96</v>
      </c>
      <c r="F15" s="67" t="s">
        <v>97</v>
      </c>
    </row>
    <row r="16" spans="2:6" x14ac:dyDescent="0.25">
      <c r="B16" s="20" t="s">
        <v>7</v>
      </c>
      <c r="C16" s="77" t="s">
        <v>98</v>
      </c>
      <c r="D16" s="70" t="s">
        <v>99</v>
      </c>
      <c r="E16" s="70" t="s">
        <v>98</v>
      </c>
      <c r="F16" s="67" t="s">
        <v>145</v>
      </c>
    </row>
    <row r="17" spans="2:6" x14ac:dyDescent="0.25">
      <c r="B17" s="20" t="s">
        <v>14</v>
      </c>
      <c r="C17" s="77" t="s">
        <v>100</v>
      </c>
      <c r="D17" s="70" t="s">
        <v>101</v>
      </c>
      <c r="E17" s="70" t="s">
        <v>102</v>
      </c>
      <c r="F17" s="67" t="s">
        <v>103</v>
      </c>
    </row>
    <row r="18" spans="2:6" x14ac:dyDescent="0.25">
      <c r="B18" s="20" t="s">
        <v>13</v>
      </c>
      <c r="C18" s="77" t="s">
        <v>137</v>
      </c>
      <c r="D18" s="70" t="s">
        <v>139</v>
      </c>
      <c r="E18" s="70" t="s">
        <v>104</v>
      </c>
      <c r="F18" s="67" t="s">
        <v>105</v>
      </c>
    </row>
    <row r="19" spans="2:6" x14ac:dyDescent="0.25">
      <c r="B19" s="20" t="s">
        <v>22</v>
      </c>
      <c r="C19" s="77" t="s">
        <v>106</v>
      </c>
      <c r="D19" s="70" t="s">
        <v>107</v>
      </c>
      <c r="E19" s="70" t="s">
        <v>108</v>
      </c>
      <c r="F19" s="67" t="s">
        <v>109</v>
      </c>
    </row>
    <row r="20" spans="2:6" x14ac:dyDescent="0.25">
      <c r="B20" s="20" t="s">
        <v>18</v>
      </c>
      <c r="C20" s="77" t="s">
        <v>110</v>
      </c>
      <c r="D20" s="70" t="s">
        <v>111</v>
      </c>
      <c r="E20" s="70" t="s">
        <v>112</v>
      </c>
      <c r="F20" s="67" t="s">
        <v>113</v>
      </c>
    </row>
    <row r="21" spans="2:6" x14ac:dyDescent="0.25">
      <c r="B21" s="20" t="s">
        <v>15</v>
      </c>
      <c r="C21" s="77" t="s">
        <v>114</v>
      </c>
      <c r="D21" s="70" t="s">
        <v>115</v>
      </c>
      <c r="E21" s="70" t="s">
        <v>116</v>
      </c>
      <c r="F21" s="67" t="s">
        <v>117</v>
      </c>
    </row>
    <row r="22" spans="2:6" x14ac:dyDescent="0.25">
      <c r="B22" s="20" t="s">
        <v>23</v>
      </c>
      <c r="C22" s="77" t="s">
        <v>118</v>
      </c>
      <c r="D22" s="70" t="s">
        <v>119</v>
      </c>
      <c r="E22" s="70" t="s">
        <v>141</v>
      </c>
      <c r="F22" s="67" t="s">
        <v>120</v>
      </c>
    </row>
    <row r="23" spans="2:6" x14ac:dyDescent="0.25">
      <c r="B23" s="20" t="s">
        <v>26</v>
      </c>
      <c r="C23" s="77" t="s">
        <v>121</v>
      </c>
      <c r="D23" s="70" t="s">
        <v>122</v>
      </c>
      <c r="E23" s="70" t="s">
        <v>109</v>
      </c>
      <c r="F23" s="67" t="s">
        <v>123</v>
      </c>
    </row>
    <row r="24" spans="2:6" x14ac:dyDescent="0.25">
      <c r="B24" s="20" t="s">
        <v>19</v>
      </c>
      <c r="C24" s="77" t="s">
        <v>124</v>
      </c>
      <c r="D24" s="70" t="s">
        <v>125</v>
      </c>
      <c r="E24" s="70" t="s">
        <v>142</v>
      </c>
      <c r="F24" s="67" t="s">
        <v>126</v>
      </c>
    </row>
    <row r="25" spans="2:6" ht="13" thickBot="1" x14ac:dyDescent="0.3">
      <c r="B25" s="22" t="s">
        <v>21</v>
      </c>
      <c r="C25" s="78" t="s">
        <v>127</v>
      </c>
      <c r="D25" s="72" t="s">
        <v>128</v>
      </c>
      <c r="E25" s="72" t="s">
        <v>129</v>
      </c>
      <c r="F25" s="73" t="s">
        <v>130</v>
      </c>
    </row>
    <row r="27" spans="2:6" x14ac:dyDescent="0.25">
      <c r="B27" s="2" t="s">
        <v>32</v>
      </c>
    </row>
  </sheetData>
  <mergeCells count="1">
    <mergeCell ref="C3:F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6384" width="9.23046875" style="2"/>
  </cols>
  <sheetData>
    <row r="1" spans="2:9" ht="13" x14ac:dyDescent="0.3">
      <c r="B1" s="1" t="s">
        <v>148</v>
      </c>
    </row>
    <row r="2" spans="2:9" ht="13.5" thickBot="1" x14ac:dyDescent="0.35">
      <c r="B2" s="1"/>
    </row>
    <row r="3" spans="2:9" ht="13.5" thickBot="1" x14ac:dyDescent="0.35">
      <c r="B3" s="3" t="s">
        <v>9</v>
      </c>
      <c r="C3" s="87" t="s">
        <v>29</v>
      </c>
      <c r="D3" s="79"/>
      <c r="E3" s="79"/>
      <c r="F3" s="79"/>
      <c r="G3" s="3" t="s">
        <v>27</v>
      </c>
      <c r="H3" s="4" t="s">
        <v>10</v>
      </c>
      <c r="I3" s="3" t="s">
        <v>30</v>
      </c>
    </row>
    <row r="4" spans="2:9" ht="13.5" thickBot="1" x14ac:dyDescent="0.35">
      <c r="B4" s="5"/>
      <c r="C4" s="6" t="s">
        <v>0</v>
      </c>
      <c r="D4" s="6" t="s">
        <v>1</v>
      </c>
      <c r="E4" s="6" t="s">
        <v>2</v>
      </c>
      <c r="F4" s="7" t="s">
        <v>3</v>
      </c>
      <c r="G4" s="5"/>
      <c r="H4" s="7"/>
      <c r="I4" s="8"/>
    </row>
    <row r="5" spans="2:9" x14ac:dyDescent="0.25">
      <c r="B5" s="8" t="s">
        <v>25</v>
      </c>
      <c r="C5" s="9">
        <v>89</v>
      </c>
      <c r="D5" s="55">
        <v>708</v>
      </c>
      <c r="E5" s="55">
        <v>150</v>
      </c>
      <c r="F5" s="52">
        <v>31</v>
      </c>
      <c r="G5" s="11">
        <v>978</v>
      </c>
      <c r="H5" s="39">
        <v>0.14791862972611061</v>
      </c>
      <c r="I5" s="38">
        <f>H5*365.25</f>
        <v>54.027279507461898</v>
      </c>
    </row>
    <row r="6" spans="2:9" x14ac:dyDescent="0.25">
      <c r="B6" s="8" t="s">
        <v>20</v>
      </c>
      <c r="C6" s="9">
        <v>132</v>
      </c>
      <c r="D6" s="56">
        <v>2115</v>
      </c>
      <c r="E6" s="56">
        <v>84</v>
      </c>
      <c r="F6" s="53">
        <v>11</v>
      </c>
      <c r="G6" s="11">
        <v>2343</v>
      </c>
      <c r="H6" s="39">
        <v>7.9265973752126406E-2</v>
      </c>
      <c r="I6" s="36">
        <f t="shared" ref="I6:I25" si="0">H6*365.25</f>
        <v>28.95189691296417</v>
      </c>
    </row>
    <row r="7" spans="2:9" x14ac:dyDescent="0.25">
      <c r="B7" s="8" t="s">
        <v>17</v>
      </c>
      <c r="C7" s="9">
        <v>41</v>
      </c>
      <c r="D7" s="56">
        <v>258</v>
      </c>
      <c r="E7" s="56">
        <v>44</v>
      </c>
      <c r="F7" s="53">
        <v>17</v>
      </c>
      <c r="G7" s="11">
        <v>359</v>
      </c>
      <c r="H7" s="39">
        <v>0.14821776139370704</v>
      </c>
      <c r="I7" s="36">
        <f t="shared" si="0"/>
        <v>54.136537349051494</v>
      </c>
    </row>
    <row r="8" spans="2:9" x14ac:dyDescent="0.25">
      <c r="B8" s="8" t="s">
        <v>6</v>
      </c>
      <c r="C8" s="65" t="s">
        <v>61</v>
      </c>
      <c r="D8" s="66" t="s">
        <v>61</v>
      </c>
      <c r="E8" s="66" t="s">
        <v>61</v>
      </c>
      <c r="F8" s="67" t="s">
        <v>61</v>
      </c>
      <c r="G8" s="11">
        <v>1202</v>
      </c>
      <c r="H8" s="39">
        <v>7.7751017089482441E-2</v>
      </c>
      <c r="I8" s="36">
        <f t="shared" si="0"/>
        <v>28.398558991933463</v>
      </c>
    </row>
    <row r="9" spans="2:9" x14ac:dyDescent="0.25">
      <c r="B9" s="8" t="s">
        <v>24</v>
      </c>
      <c r="C9" s="9">
        <v>356</v>
      </c>
      <c r="D9" s="56">
        <v>3973</v>
      </c>
      <c r="E9" s="56">
        <v>215</v>
      </c>
      <c r="F9" s="53">
        <v>48</v>
      </c>
      <c r="G9" s="11">
        <v>4592</v>
      </c>
      <c r="H9" s="39">
        <v>9.1460255379071015E-2</v>
      </c>
      <c r="I9" s="36">
        <f t="shared" si="0"/>
        <v>33.405858277205688</v>
      </c>
    </row>
    <row r="10" spans="2:9" x14ac:dyDescent="0.25">
      <c r="B10" s="8" t="s">
        <v>11</v>
      </c>
      <c r="C10" s="9">
        <v>183</v>
      </c>
      <c r="D10" s="56">
        <v>2534</v>
      </c>
      <c r="E10" s="56">
        <v>224</v>
      </c>
      <c r="F10" s="53">
        <v>29</v>
      </c>
      <c r="G10" s="11">
        <v>2970</v>
      </c>
      <c r="H10" s="39">
        <v>9.8865251347452998E-2</v>
      </c>
      <c r="I10" s="36">
        <f t="shared" si="0"/>
        <v>36.110533054657211</v>
      </c>
    </row>
    <row r="11" spans="2:9" x14ac:dyDescent="0.25">
      <c r="B11" s="8" t="s">
        <v>16</v>
      </c>
      <c r="C11" s="9">
        <v>115</v>
      </c>
      <c r="D11" s="56">
        <v>690</v>
      </c>
      <c r="E11" s="56">
        <v>80</v>
      </c>
      <c r="F11" s="53">
        <v>42</v>
      </c>
      <c r="G11" s="11">
        <v>927</v>
      </c>
      <c r="H11" s="39">
        <v>0.1356527481164212</v>
      </c>
      <c r="I11" s="36">
        <f t="shared" si="0"/>
        <v>49.547166249522839</v>
      </c>
    </row>
    <row r="12" spans="2:9" x14ac:dyDescent="0.25">
      <c r="B12" s="8" t="s">
        <v>4</v>
      </c>
      <c r="C12" s="9">
        <v>291</v>
      </c>
      <c r="D12" s="56">
        <v>8381</v>
      </c>
      <c r="E12" s="56">
        <v>205</v>
      </c>
      <c r="F12" s="53">
        <v>29</v>
      </c>
      <c r="G12" s="11">
        <v>8905</v>
      </c>
      <c r="H12" s="39">
        <v>6.7651968638837809E-2</v>
      </c>
      <c r="I12" s="36">
        <f t="shared" si="0"/>
        <v>24.709881545335509</v>
      </c>
    </row>
    <row r="13" spans="2:9" x14ac:dyDescent="0.25">
      <c r="B13" s="8" t="s">
        <v>5</v>
      </c>
      <c r="C13" s="9">
        <v>28</v>
      </c>
      <c r="D13" s="56">
        <v>93</v>
      </c>
      <c r="E13" s="56">
        <v>90</v>
      </c>
      <c r="F13" s="53">
        <v>17</v>
      </c>
      <c r="G13" s="11">
        <v>228</v>
      </c>
      <c r="H13" s="39">
        <v>0.27337733664087316</v>
      </c>
      <c r="I13" s="36">
        <f t="shared" si="0"/>
        <v>99.851072208078918</v>
      </c>
    </row>
    <row r="14" spans="2:9" x14ac:dyDescent="0.25">
      <c r="B14" s="8" t="s">
        <v>8</v>
      </c>
      <c r="C14" s="9">
        <v>207</v>
      </c>
      <c r="D14" s="56">
        <v>1215</v>
      </c>
      <c r="E14" s="56">
        <v>520</v>
      </c>
      <c r="F14" s="53">
        <v>29</v>
      </c>
      <c r="G14" s="11">
        <v>1971</v>
      </c>
      <c r="H14" s="39">
        <v>0.1873826745042676</v>
      </c>
      <c r="I14" s="36">
        <f t="shared" si="0"/>
        <v>68.441521862683743</v>
      </c>
    </row>
    <row r="15" spans="2:9" x14ac:dyDescent="0.25">
      <c r="B15" s="8" t="s">
        <v>12</v>
      </c>
      <c r="C15" s="65" t="s">
        <v>61</v>
      </c>
      <c r="D15" s="66" t="s">
        <v>61</v>
      </c>
      <c r="E15" s="66" t="s">
        <v>61</v>
      </c>
      <c r="F15" s="67" t="s">
        <v>61</v>
      </c>
      <c r="G15" s="11">
        <v>131</v>
      </c>
      <c r="H15" s="39">
        <v>0.10685387022188214</v>
      </c>
      <c r="I15" s="36">
        <f t="shared" si="0"/>
        <v>39.028376098542452</v>
      </c>
    </row>
    <row r="16" spans="2:9" x14ac:dyDescent="0.25">
      <c r="B16" s="8" t="s">
        <v>7</v>
      </c>
      <c r="C16" s="9">
        <v>251</v>
      </c>
      <c r="D16" s="56">
        <v>5307</v>
      </c>
      <c r="E16" s="56">
        <v>281</v>
      </c>
      <c r="F16" s="53">
        <v>46</v>
      </c>
      <c r="G16" s="11">
        <v>5885</v>
      </c>
      <c r="H16" s="39">
        <v>8.2191840825069459E-2</v>
      </c>
      <c r="I16" s="36">
        <f t="shared" si="0"/>
        <v>30.02056986135662</v>
      </c>
    </row>
    <row r="17" spans="2:9" x14ac:dyDescent="0.25">
      <c r="B17" s="8" t="s">
        <v>14</v>
      </c>
      <c r="C17" s="9">
        <v>206</v>
      </c>
      <c r="D17" s="56">
        <v>1032</v>
      </c>
      <c r="E17" s="56">
        <v>238</v>
      </c>
      <c r="F17" s="53">
        <v>66</v>
      </c>
      <c r="G17" s="11">
        <v>1543</v>
      </c>
      <c r="H17" s="39">
        <v>0.16405354318004423</v>
      </c>
      <c r="I17" s="36">
        <f t="shared" si="0"/>
        <v>59.920556646511152</v>
      </c>
    </row>
    <row r="18" spans="2:9" x14ac:dyDescent="0.25">
      <c r="B18" s="8" t="s">
        <v>13</v>
      </c>
      <c r="C18" s="9">
        <v>90</v>
      </c>
      <c r="D18" s="56">
        <v>956</v>
      </c>
      <c r="E18" s="56">
        <v>93</v>
      </c>
      <c r="F18" s="53">
        <v>15</v>
      </c>
      <c r="G18" s="11">
        <v>1155</v>
      </c>
      <c r="H18" s="39">
        <v>0.10655504007995381</v>
      </c>
      <c r="I18" s="36">
        <f t="shared" si="0"/>
        <v>38.919228389203127</v>
      </c>
    </row>
    <row r="19" spans="2:9" x14ac:dyDescent="0.25">
      <c r="B19" s="8" t="s">
        <v>22</v>
      </c>
      <c r="C19" s="9">
        <v>90</v>
      </c>
      <c r="D19" s="56">
        <v>2174</v>
      </c>
      <c r="E19" s="56">
        <v>419</v>
      </c>
      <c r="F19" s="53">
        <v>31</v>
      </c>
      <c r="G19" s="11">
        <v>2715</v>
      </c>
      <c r="H19" s="39">
        <v>0.12465590818195349</v>
      </c>
      <c r="I19" s="36">
        <f t="shared" si="0"/>
        <v>45.53057046345851</v>
      </c>
    </row>
    <row r="20" spans="2:9" x14ac:dyDescent="0.25">
      <c r="B20" s="8" t="s">
        <v>18</v>
      </c>
      <c r="C20" s="9">
        <v>109</v>
      </c>
      <c r="D20" s="56">
        <v>397</v>
      </c>
      <c r="E20" s="56">
        <v>98</v>
      </c>
      <c r="F20" s="53">
        <v>58</v>
      </c>
      <c r="G20" s="11">
        <v>662</v>
      </c>
      <c r="H20" s="39">
        <v>0.19078709102069913</v>
      </c>
      <c r="I20" s="36">
        <f t="shared" si="0"/>
        <v>69.684984995310359</v>
      </c>
    </row>
    <row r="21" spans="2:9" x14ac:dyDescent="0.25">
      <c r="B21" s="8" t="s">
        <v>15</v>
      </c>
      <c r="C21" s="9">
        <v>148</v>
      </c>
      <c r="D21" s="56">
        <v>1013</v>
      </c>
      <c r="E21" s="56">
        <v>137</v>
      </c>
      <c r="F21" s="53">
        <v>46</v>
      </c>
      <c r="G21" s="11">
        <v>1343</v>
      </c>
      <c r="H21" s="39">
        <v>0.13315601512193304</v>
      </c>
      <c r="I21" s="36">
        <f t="shared" si="0"/>
        <v>48.635234523286044</v>
      </c>
    </row>
    <row r="22" spans="2:9" x14ac:dyDescent="0.25">
      <c r="B22" s="8" t="s">
        <v>23</v>
      </c>
      <c r="C22" s="65" t="s">
        <v>61</v>
      </c>
      <c r="D22" s="66" t="s">
        <v>61</v>
      </c>
      <c r="E22" s="66" t="s">
        <v>61</v>
      </c>
      <c r="F22" s="67" t="s">
        <v>61</v>
      </c>
      <c r="G22" s="11">
        <v>1895</v>
      </c>
      <c r="H22" s="39">
        <v>6.0807870722001917E-2</v>
      </c>
      <c r="I22" s="36">
        <f t="shared" si="0"/>
        <v>22.210074781211201</v>
      </c>
    </row>
    <row r="23" spans="2:9" x14ac:dyDescent="0.25">
      <c r="B23" s="8" t="s">
        <v>26</v>
      </c>
      <c r="C23" s="65" t="s">
        <v>61</v>
      </c>
      <c r="D23" s="66" t="s">
        <v>61</v>
      </c>
      <c r="E23" s="66" t="s">
        <v>61</v>
      </c>
      <c r="F23" s="67" t="s">
        <v>61</v>
      </c>
      <c r="G23" s="11">
        <v>1811</v>
      </c>
      <c r="H23" s="39">
        <v>6.879606825213011E-2</v>
      </c>
      <c r="I23" s="36">
        <f t="shared" si="0"/>
        <v>25.127763929090523</v>
      </c>
    </row>
    <row r="24" spans="2:9" x14ac:dyDescent="0.25">
      <c r="B24" s="8" t="s">
        <v>19</v>
      </c>
      <c r="C24" s="9">
        <v>691</v>
      </c>
      <c r="D24" s="56">
        <v>5457</v>
      </c>
      <c r="E24" s="56">
        <v>1137</v>
      </c>
      <c r="F24" s="53">
        <v>356</v>
      </c>
      <c r="G24" s="11">
        <v>7642</v>
      </c>
      <c r="H24" s="39">
        <v>0.15333251074036988</v>
      </c>
      <c r="I24" s="36">
        <f t="shared" si="0"/>
        <v>56.004699547920097</v>
      </c>
    </row>
    <row r="25" spans="2:9" ht="13" thickBot="1" x14ac:dyDescent="0.3">
      <c r="B25" s="13" t="s">
        <v>21</v>
      </c>
      <c r="C25" s="14">
        <v>263</v>
      </c>
      <c r="D25" s="57">
        <v>4261</v>
      </c>
      <c r="E25" s="57">
        <v>259</v>
      </c>
      <c r="F25" s="54">
        <v>27</v>
      </c>
      <c r="G25" s="16">
        <v>4809</v>
      </c>
      <c r="H25" s="40">
        <v>8.6396708410703599E-2</v>
      </c>
      <c r="I25" s="37">
        <f t="shared" si="0"/>
        <v>31.556397747009491</v>
      </c>
    </row>
    <row r="27" spans="2:9" x14ac:dyDescent="0.25">
      <c r="B27" s="2" t="s">
        <v>60</v>
      </c>
    </row>
    <row r="28" spans="2:9" x14ac:dyDescent="0.25">
      <c r="B28" s="2" t="s">
        <v>62</v>
      </c>
    </row>
    <row r="29" spans="2:9" x14ac:dyDescent="0.25">
      <c r="B29" s="2" t="s">
        <v>63</v>
      </c>
    </row>
    <row r="31" spans="2:9" x14ac:dyDescent="0.25">
      <c r="B31" s="2" t="s">
        <v>31</v>
      </c>
    </row>
  </sheetData>
  <sortState ref="B5:I25">
    <sortCondition ref="B5:B25"/>
  </sortState>
  <mergeCells count="1">
    <mergeCell ref="C3:F3"/>
  </mergeCells>
  <conditionalFormatting sqref="C5:F25">
    <cfRule type="cellIs" dxfId="8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0" width="40.61328125" style="2" bestFit="1" customWidth="1"/>
    <col min="11" max="16384" width="9.23046875" style="2"/>
  </cols>
  <sheetData>
    <row r="1" spans="2:15" ht="13" x14ac:dyDescent="0.3">
      <c r="B1" s="1" t="s">
        <v>147</v>
      </c>
    </row>
    <row r="2" spans="2:15" ht="13.5" thickBot="1" x14ac:dyDescent="0.35">
      <c r="B2" s="1"/>
    </row>
    <row r="3" spans="2:15" ht="13.5" thickBot="1" x14ac:dyDescent="0.35">
      <c r="B3" s="3" t="s">
        <v>9</v>
      </c>
      <c r="C3" s="87" t="s">
        <v>29</v>
      </c>
      <c r="D3" s="79"/>
      <c r="E3" s="79"/>
      <c r="F3" s="80"/>
      <c r="G3" s="3" t="s">
        <v>27</v>
      </c>
      <c r="H3" s="4" t="s">
        <v>10</v>
      </c>
      <c r="I3" s="3" t="s">
        <v>30</v>
      </c>
    </row>
    <row r="4" spans="2:15" ht="13.5" thickBot="1" x14ac:dyDescent="0.35">
      <c r="B4" s="5"/>
      <c r="C4" s="6" t="s">
        <v>0</v>
      </c>
      <c r="D4" s="6" t="s">
        <v>1</v>
      </c>
      <c r="E4" s="6" t="s">
        <v>2</v>
      </c>
      <c r="F4" s="6" t="s">
        <v>3</v>
      </c>
      <c r="G4" s="5"/>
      <c r="H4" s="7"/>
      <c r="I4" s="8"/>
    </row>
    <row r="5" spans="2:15" x14ac:dyDescent="0.25">
      <c r="B5" s="8" t="s">
        <v>25</v>
      </c>
      <c r="C5" s="65" t="s">
        <v>61</v>
      </c>
      <c r="D5" s="68" t="s">
        <v>61</v>
      </c>
      <c r="E5" s="68" t="s">
        <v>61</v>
      </c>
      <c r="F5" s="69" t="s">
        <v>61</v>
      </c>
      <c r="G5" s="10">
        <v>169</v>
      </c>
      <c r="H5" s="12">
        <v>0.13412964917530995</v>
      </c>
      <c r="I5" s="38">
        <f t="shared" ref="I5:I22" si="0">H5*365.25</f>
        <v>48.990854361281961</v>
      </c>
      <c r="J5" s="34"/>
      <c r="K5" s="35"/>
      <c r="L5" s="35"/>
      <c r="M5" s="35"/>
      <c r="N5" s="35"/>
      <c r="O5" s="35"/>
    </row>
    <row r="6" spans="2:15" x14ac:dyDescent="0.25">
      <c r="B6" s="8" t="s">
        <v>20</v>
      </c>
      <c r="C6" s="65" t="s">
        <v>61</v>
      </c>
      <c r="D6" s="70" t="s">
        <v>61</v>
      </c>
      <c r="E6" s="70" t="s">
        <v>61</v>
      </c>
      <c r="F6" s="67" t="s">
        <v>61</v>
      </c>
      <c r="G6" s="10">
        <v>615</v>
      </c>
      <c r="H6" s="12">
        <v>8.2287448136195138E-2</v>
      </c>
      <c r="I6" s="36">
        <f t="shared" si="0"/>
        <v>30.055490431745273</v>
      </c>
      <c r="J6" s="34"/>
      <c r="K6" s="35"/>
      <c r="L6" s="35"/>
      <c r="M6" s="35"/>
      <c r="N6" s="35"/>
      <c r="O6" s="35"/>
    </row>
    <row r="7" spans="2:15" x14ac:dyDescent="0.25">
      <c r="B7" s="8" t="s">
        <v>6</v>
      </c>
      <c r="C7" s="65" t="s">
        <v>61</v>
      </c>
      <c r="D7" s="70" t="s">
        <v>61</v>
      </c>
      <c r="E7" s="70" t="s">
        <v>61</v>
      </c>
      <c r="F7" s="67" t="s">
        <v>61</v>
      </c>
      <c r="G7" s="10">
        <v>244</v>
      </c>
      <c r="H7" s="12">
        <v>7.7657644902897158E-2</v>
      </c>
      <c r="I7" s="36">
        <f t="shared" si="0"/>
        <v>28.364454800783186</v>
      </c>
      <c r="J7" s="34"/>
      <c r="K7" s="35"/>
      <c r="L7" s="35"/>
      <c r="M7" s="35"/>
      <c r="N7" s="35"/>
      <c r="O7" s="35"/>
    </row>
    <row r="8" spans="2:15" x14ac:dyDescent="0.25">
      <c r="B8" s="8" t="s">
        <v>24</v>
      </c>
      <c r="C8" s="9">
        <v>67</v>
      </c>
      <c r="D8" s="50">
        <v>780</v>
      </c>
      <c r="E8" s="50">
        <v>51</v>
      </c>
      <c r="F8" s="53">
        <v>11</v>
      </c>
      <c r="G8" s="10">
        <v>908</v>
      </c>
      <c r="H8" s="12">
        <v>9.5073617032982879E-2</v>
      </c>
      <c r="I8" s="36">
        <f t="shared" si="0"/>
        <v>34.725638621296994</v>
      </c>
      <c r="J8" s="34"/>
      <c r="K8" s="35"/>
      <c r="L8" s="35"/>
      <c r="M8" s="35"/>
      <c r="N8" s="35"/>
      <c r="O8" s="35"/>
    </row>
    <row r="9" spans="2:15" x14ac:dyDescent="0.25">
      <c r="B9" s="8" t="s">
        <v>11</v>
      </c>
      <c r="C9" s="65" t="s">
        <v>61</v>
      </c>
      <c r="D9" s="70" t="s">
        <v>61</v>
      </c>
      <c r="E9" s="70" t="s">
        <v>61</v>
      </c>
      <c r="F9" s="67" t="s">
        <v>61</v>
      </c>
      <c r="G9" s="10">
        <v>682</v>
      </c>
      <c r="H9" s="12">
        <v>0.1118048270304695</v>
      </c>
      <c r="I9" s="36">
        <f t="shared" si="0"/>
        <v>40.836713072878986</v>
      </c>
      <c r="J9" s="34"/>
      <c r="K9" s="35"/>
      <c r="L9" s="35"/>
      <c r="M9" s="35"/>
      <c r="N9" s="35"/>
      <c r="O9" s="35"/>
    </row>
    <row r="10" spans="2:15" x14ac:dyDescent="0.25">
      <c r="B10" s="8" t="s">
        <v>16</v>
      </c>
      <c r="C10" s="9">
        <v>30</v>
      </c>
      <c r="D10" s="50">
        <v>178</v>
      </c>
      <c r="E10" s="50">
        <v>22</v>
      </c>
      <c r="F10" s="53">
        <v>12</v>
      </c>
      <c r="G10" s="10">
        <v>242</v>
      </c>
      <c r="H10" s="12">
        <v>0.13901613984385514</v>
      </c>
      <c r="I10" s="36">
        <f>H10*365.25</f>
        <v>50.775645077968086</v>
      </c>
      <c r="J10" s="34"/>
      <c r="K10" s="35"/>
      <c r="L10" s="35"/>
      <c r="M10" s="35"/>
      <c r="N10" s="35"/>
      <c r="O10" s="35"/>
    </row>
    <row r="11" spans="2:15" x14ac:dyDescent="0.25">
      <c r="B11" s="8" t="s">
        <v>4</v>
      </c>
      <c r="C11" s="65" t="s">
        <v>61</v>
      </c>
      <c r="D11" s="70" t="s">
        <v>61</v>
      </c>
      <c r="E11" s="70" t="s">
        <v>61</v>
      </c>
      <c r="F11" s="67" t="s">
        <v>61</v>
      </c>
      <c r="G11" s="10">
        <v>1161</v>
      </c>
      <c r="H11" s="12">
        <v>6.8489695664580352E-2</v>
      </c>
      <c r="I11" s="36">
        <f t="shared" si="0"/>
        <v>25.015861341487973</v>
      </c>
      <c r="J11" s="34"/>
      <c r="K11" s="35"/>
      <c r="L11" s="35"/>
      <c r="M11" s="35"/>
      <c r="N11" s="35"/>
      <c r="O11" s="35"/>
    </row>
    <row r="12" spans="2:15" x14ac:dyDescent="0.25">
      <c r="B12" s="8" t="s">
        <v>8</v>
      </c>
      <c r="C12" s="65" t="s">
        <v>61</v>
      </c>
      <c r="D12" s="70" t="s">
        <v>61</v>
      </c>
      <c r="E12" s="70" t="s">
        <v>61</v>
      </c>
      <c r="F12" s="67" t="s">
        <v>61</v>
      </c>
      <c r="G12" s="10">
        <v>318</v>
      </c>
      <c r="H12" s="12">
        <v>0.20006236229381796</v>
      </c>
      <c r="I12" s="36">
        <f t="shared" si="0"/>
        <v>73.072777827817006</v>
      </c>
      <c r="J12" s="34"/>
      <c r="K12" s="35"/>
      <c r="L12" s="35"/>
      <c r="M12" s="35"/>
      <c r="N12" s="35"/>
      <c r="O12" s="35"/>
    </row>
    <row r="13" spans="2:15" x14ac:dyDescent="0.25">
      <c r="B13" s="8" t="s">
        <v>7</v>
      </c>
      <c r="C13" s="65" t="s">
        <v>61</v>
      </c>
      <c r="D13" s="70" t="s">
        <v>61</v>
      </c>
      <c r="E13" s="70" t="s">
        <v>61</v>
      </c>
      <c r="F13" s="67" t="s">
        <v>61</v>
      </c>
      <c r="G13" s="10">
        <v>1032</v>
      </c>
      <c r="H13" s="12">
        <v>8.5962822546025969E-2</v>
      </c>
      <c r="I13" s="36">
        <f t="shared" si="0"/>
        <v>31.397920934935986</v>
      </c>
      <c r="J13" s="34"/>
      <c r="K13" s="35"/>
      <c r="L13" s="35"/>
      <c r="M13" s="35"/>
      <c r="N13" s="35"/>
      <c r="O13" s="35"/>
    </row>
    <row r="14" spans="2:15" x14ac:dyDescent="0.25">
      <c r="B14" s="8" t="s">
        <v>14</v>
      </c>
      <c r="C14" s="9">
        <v>42</v>
      </c>
      <c r="D14" s="50">
        <v>185</v>
      </c>
      <c r="E14" s="50">
        <v>52</v>
      </c>
      <c r="F14" s="53">
        <v>15</v>
      </c>
      <c r="G14" s="10">
        <v>293</v>
      </c>
      <c r="H14" s="12">
        <v>0.17906326223242247</v>
      </c>
      <c r="I14" s="36">
        <f t="shared" si="0"/>
        <v>65.402856530392313</v>
      </c>
      <c r="J14" s="34"/>
      <c r="K14" s="35"/>
      <c r="L14" s="35"/>
      <c r="M14" s="35"/>
      <c r="N14" s="35"/>
      <c r="O14" s="35"/>
    </row>
    <row r="15" spans="2:15" x14ac:dyDescent="0.25">
      <c r="B15" s="8" t="s">
        <v>13</v>
      </c>
      <c r="C15" s="65" t="s">
        <v>61</v>
      </c>
      <c r="D15" s="70" t="s">
        <v>61</v>
      </c>
      <c r="E15" s="70" t="s">
        <v>61</v>
      </c>
      <c r="F15" s="67" t="s">
        <v>61</v>
      </c>
      <c r="G15" s="10">
        <v>309</v>
      </c>
      <c r="H15" s="12">
        <v>0.11598957386577662</v>
      </c>
      <c r="I15" s="36">
        <f t="shared" si="0"/>
        <v>42.365191854474908</v>
      </c>
      <c r="J15" s="34"/>
      <c r="K15" s="35"/>
      <c r="L15" s="35"/>
      <c r="M15" s="35"/>
      <c r="N15" s="35"/>
      <c r="O15" s="35"/>
    </row>
    <row r="16" spans="2:15" x14ac:dyDescent="0.25">
      <c r="B16" s="8" t="s">
        <v>22</v>
      </c>
      <c r="C16" s="65" t="s">
        <v>61</v>
      </c>
      <c r="D16" s="70" t="s">
        <v>61</v>
      </c>
      <c r="E16" s="70" t="s">
        <v>61</v>
      </c>
      <c r="F16" s="67" t="s">
        <v>61</v>
      </c>
      <c r="G16" s="10">
        <v>510</v>
      </c>
      <c r="H16" s="12">
        <v>0.12792180497755998</v>
      </c>
      <c r="I16" s="36">
        <f t="shared" si="0"/>
        <v>46.723439268053781</v>
      </c>
      <c r="J16" s="34"/>
      <c r="K16" s="35"/>
      <c r="L16" s="35"/>
      <c r="M16" s="35"/>
      <c r="N16" s="35"/>
      <c r="O16" s="35"/>
    </row>
    <row r="17" spans="2:15" x14ac:dyDescent="0.25">
      <c r="B17" s="8" t="s">
        <v>18</v>
      </c>
      <c r="C17" s="9">
        <v>23</v>
      </c>
      <c r="D17" s="50">
        <v>74</v>
      </c>
      <c r="E17" s="50">
        <v>20</v>
      </c>
      <c r="F17" s="53">
        <v>12</v>
      </c>
      <c r="G17" s="10">
        <v>128</v>
      </c>
      <c r="H17" s="12">
        <v>0.19795900985594808</v>
      </c>
      <c r="I17" s="36">
        <f t="shared" si="0"/>
        <v>72.304528349885032</v>
      </c>
      <c r="J17" s="34"/>
      <c r="K17" s="35"/>
      <c r="L17" s="35"/>
      <c r="M17" s="35"/>
      <c r="N17" s="35"/>
      <c r="O17" s="35"/>
    </row>
    <row r="18" spans="2:15" x14ac:dyDescent="0.25">
      <c r="B18" s="8" t="s">
        <v>15</v>
      </c>
      <c r="C18" s="9">
        <v>33</v>
      </c>
      <c r="D18" s="50">
        <v>236</v>
      </c>
      <c r="E18" s="50">
        <v>33</v>
      </c>
      <c r="F18" s="53">
        <v>11</v>
      </c>
      <c r="G18" s="10">
        <v>313</v>
      </c>
      <c r="H18" s="12">
        <v>0.13334885879816519</v>
      </c>
      <c r="I18" s="36">
        <f t="shared" si="0"/>
        <v>48.705670676029833</v>
      </c>
      <c r="J18" s="34"/>
      <c r="K18" s="35"/>
      <c r="L18" s="35"/>
      <c r="M18" s="35"/>
      <c r="N18" s="35"/>
      <c r="O18" s="35"/>
    </row>
    <row r="19" spans="2:15" x14ac:dyDescent="0.25">
      <c r="B19" s="8" t="s">
        <v>23</v>
      </c>
      <c r="C19" s="65" t="s">
        <v>61</v>
      </c>
      <c r="D19" s="70" t="s">
        <v>61</v>
      </c>
      <c r="E19" s="70" t="s">
        <v>61</v>
      </c>
      <c r="F19" s="67" t="s">
        <v>61</v>
      </c>
      <c r="G19" s="10">
        <v>373</v>
      </c>
      <c r="H19" s="12">
        <v>6.3607489863024197E-2</v>
      </c>
      <c r="I19" s="36">
        <f t="shared" si="0"/>
        <v>23.232635672469588</v>
      </c>
      <c r="J19" s="34"/>
      <c r="K19" s="35"/>
      <c r="L19" s="35"/>
      <c r="M19" s="35"/>
      <c r="N19" s="35"/>
      <c r="O19" s="35"/>
    </row>
    <row r="20" spans="2:15" x14ac:dyDescent="0.25">
      <c r="B20" s="8" t="s">
        <v>26</v>
      </c>
      <c r="C20" s="65" t="s">
        <v>61</v>
      </c>
      <c r="D20" s="70" t="s">
        <v>61</v>
      </c>
      <c r="E20" s="70" t="s">
        <v>61</v>
      </c>
      <c r="F20" s="67" t="s">
        <v>61</v>
      </c>
      <c r="G20" s="10">
        <v>313</v>
      </c>
      <c r="H20" s="12">
        <v>7.2136386002964042E-2</v>
      </c>
      <c r="I20" s="36">
        <f t="shared" si="0"/>
        <v>26.347814987582616</v>
      </c>
      <c r="J20" s="34"/>
      <c r="K20" s="35"/>
      <c r="L20" s="35"/>
      <c r="M20" s="35"/>
      <c r="N20" s="35"/>
      <c r="O20" s="35"/>
    </row>
    <row r="21" spans="2:15" x14ac:dyDescent="0.25">
      <c r="B21" s="8" t="s">
        <v>19</v>
      </c>
      <c r="C21" s="9">
        <v>208</v>
      </c>
      <c r="D21" s="50">
        <v>1576</v>
      </c>
      <c r="E21" s="50">
        <v>343</v>
      </c>
      <c r="F21" s="53">
        <v>106</v>
      </c>
      <c r="G21" s="10">
        <v>2233</v>
      </c>
      <c r="H21" s="12">
        <v>0.15644178724394689</v>
      </c>
      <c r="I21" s="36">
        <f t="shared" si="0"/>
        <v>57.140362790851604</v>
      </c>
      <c r="J21" s="34"/>
      <c r="K21" s="35"/>
      <c r="L21" s="35"/>
      <c r="M21" s="35"/>
      <c r="N21" s="35"/>
      <c r="O21" s="35"/>
    </row>
    <row r="22" spans="2:15" ht="13" thickBot="1" x14ac:dyDescent="0.3">
      <c r="B22" s="13" t="s">
        <v>21</v>
      </c>
      <c r="C22" s="71" t="s">
        <v>61</v>
      </c>
      <c r="D22" s="72" t="s">
        <v>61</v>
      </c>
      <c r="E22" s="72" t="s">
        <v>61</v>
      </c>
      <c r="F22" s="73" t="s">
        <v>61</v>
      </c>
      <c r="G22" s="15">
        <v>849</v>
      </c>
      <c r="H22" s="17">
        <v>8.8542998751160548E-2</v>
      </c>
      <c r="I22" s="37">
        <f t="shared" si="0"/>
        <v>32.340330293861392</v>
      </c>
      <c r="J22" s="34"/>
      <c r="K22" s="35"/>
      <c r="L22" s="35"/>
      <c r="M22" s="35"/>
      <c r="N22" s="35"/>
      <c r="O22" s="35"/>
    </row>
    <row r="24" spans="2:15" x14ac:dyDescent="0.25">
      <c r="B24" s="2" t="s">
        <v>60</v>
      </c>
    </row>
    <row r="25" spans="2:15" x14ac:dyDescent="0.25">
      <c r="B25" s="2" t="s">
        <v>62</v>
      </c>
    </row>
    <row r="26" spans="2:15" x14ac:dyDescent="0.25">
      <c r="B26" s="2" t="s">
        <v>63</v>
      </c>
    </row>
    <row r="28" spans="2:15" x14ac:dyDescent="0.25">
      <c r="B28" s="2" t="s">
        <v>31</v>
      </c>
    </row>
  </sheetData>
  <sortState ref="B5:I22">
    <sortCondition ref="B5:B22"/>
  </sortState>
  <mergeCells count="1">
    <mergeCell ref="C3:F3"/>
  </mergeCells>
  <conditionalFormatting sqref="G5:G22">
    <cfRule type="cellIs" dxfId="7" priority="3" operator="lessThan">
      <formula>100</formula>
    </cfRule>
  </conditionalFormatting>
  <conditionalFormatting sqref="C5:G22">
    <cfRule type="cellIs" dxfId="6" priority="1" operator="lessThan">
      <formula>1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"/>
  <sheetViews>
    <sheetView workbookViewId="0"/>
  </sheetViews>
  <sheetFormatPr defaultRowHeight="12.5" x14ac:dyDescent="0.25"/>
  <cols>
    <col min="1" max="1" width="1.69140625" style="2" customWidth="1"/>
    <col min="2" max="2" width="20.3828125" style="2" customWidth="1"/>
    <col min="3" max="3" width="28.15234375" style="2" bestFit="1" customWidth="1"/>
    <col min="4" max="5" width="13.15234375" style="2" bestFit="1" customWidth="1"/>
    <col min="6" max="6" width="11.84375" style="2" bestFit="1" customWidth="1"/>
    <col min="7" max="7" width="8.15234375" style="2" bestFit="1" customWidth="1"/>
    <col min="8" max="8" width="26.3046875" style="2" bestFit="1" customWidth="1"/>
    <col min="9" max="9" width="27.61328125" style="2" bestFit="1" customWidth="1"/>
    <col min="10" max="10" width="40.61328125" style="2" bestFit="1" customWidth="1"/>
    <col min="11" max="16384" width="9.23046875" style="2"/>
  </cols>
  <sheetData>
    <row r="1" spans="2:15" ht="13" x14ac:dyDescent="0.3">
      <c r="B1" s="1" t="s">
        <v>146</v>
      </c>
    </row>
    <row r="2" spans="2:15" ht="13.5" thickBot="1" x14ac:dyDescent="0.35">
      <c r="B2" s="1"/>
    </row>
    <row r="3" spans="2:15" ht="13.5" thickBot="1" x14ac:dyDescent="0.35">
      <c r="B3" s="3" t="s">
        <v>9</v>
      </c>
      <c r="C3" s="87" t="s">
        <v>29</v>
      </c>
      <c r="D3" s="79"/>
      <c r="E3" s="79"/>
      <c r="F3" s="80"/>
      <c r="G3" s="3" t="s">
        <v>27</v>
      </c>
      <c r="H3" s="4" t="s">
        <v>10</v>
      </c>
      <c r="I3" s="3" t="s">
        <v>30</v>
      </c>
    </row>
    <row r="4" spans="2:15" ht="13.5" thickBot="1" x14ac:dyDescent="0.35">
      <c r="B4" s="5"/>
      <c r="C4" s="6" t="s">
        <v>0</v>
      </c>
      <c r="D4" s="6" t="s">
        <v>1</v>
      </c>
      <c r="E4" s="6" t="s">
        <v>2</v>
      </c>
      <c r="F4" s="6" t="s">
        <v>3</v>
      </c>
      <c r="G4" s="5"/>
      <c r="H4" s="7"/>
      <c r="I4" s="8"/>
    </row>
    <row r="5" spans="2:15" x14ac:dyDescent="0.25">
      <c r="B5" s="8" t="s">
        <v>25</v>
      </c>
      <c r="C5" s="65" t="s">
        <v>61</v>
      </c>
      <c r="D5" s="68" t="s">
        <v>61</v>
      </c>
      <c r="E5" s="68" t="s">
        <v>61</v>
      </c>
      <c r="F5" s="69" t="s">
        <v>61</v>
      </c>
      <c r="G5" s="10">
        <v>195</v>
      </c>
      <c r="H5" s="12">
        <v>0.14762871026521199</v>
      </c>
      <c r="I5" s="38">
        <f t="shared" ref="I5:I22" si="0">H5*365.25</f>
        <v>53.921386424368677</v>
      </c>
      <c r="J5" s="34"/>
      <c r="K5" s="35"/>
      <c r="L5" s="35"/>
      <c r="M5" s="35"/>
      <c r="N5" s="35"/>
      <c r="O5" s="35"/>
    </row>
    <row r="6" spans="2:15" x14ac:dyDescent="0.25">
      <c r="B6" s="8" t="s">
        <v>20</v>
      </c>
      <c r="C6" s="65" t="s">
        <v>61</v>
      </c>
      <c r="D6" s="70" t="s">
        <v>61</v>
      </c>
      <c r="E6" s="70" t="s">
        <v>61</v>
      </c>
      <c r="F6" s="67" t="s">
        <v>61</v>
      </c>
      <c r="G6" s="10">
        <v>329</v>
      </c>
      <c r="H6" s="12">
        <v>7.6859122273098462E-2</v>
      </c>
      <c r="I6" s="36">
        <f t="shared" si="0"/>
        <v>28.072794410249212</v>
      </c>
      <c r="J6" s="34"/>
      <c r="K6" s="35"/>
      <c r="L6" s="35"/>
      <c r="M6" s="35"/>
      <c r="N6" s="35"/>
      <c r="O6" s="35"/>
    </row>
    <row r="7" spans="2:15" x14ac:dyDescent="0.25">
      <c r="B7" s="8" t="s">
        <v>6</v>
      </c>
      <c r="C7" s="65" t="s">
        <v>61</v>
      </c>
      <c r="D7" s="70" t="s">
        <v>61</v>
      </c>
      <c r="E7" s="70" t="s">
        <v>61</v>
      </c>
      <c r="F7" s="67" t="s">
        <v>61</v>
      </c>
      <c r="G7" s="10">
        <v>239</v>
      </c>
      <c r="H7" s="12">
        <v>7.44216580516468E-2</v>
      </c>
      <c r="I7" s="36">
        <f t="shared" si="0"/>
        <v>27.182510603363994</v>
      </c>
      <c r="J7" s="34"/>
      <c r="K7" s="35"/>
      <c r="L7" s="35"/>
      <c r="M7" s="35"/>
      <c r="N7" s="35"/>
      <c r="O7" s="35"/>
    </row>
    <row r="8" spans="2:15" x14ac:dyDescent="0.25">
      <c r="B8" s="8" t="s">
        <v>24</v>
      </c>
      <c r="C8" s="65" t="s">
        <v>61</v>
      </c>
      <c r="D8" s="70" t="s">
        <v>61</v>
      </c>
      <c r="E8" s="70" t="s">
        <v>61</v>
      </c>
      <c r="F8" s="67" t="s">
        <v>61</v>
      </c>
      <c r="G8" s="10">
        <v>812</v>
      </c>
      <c r="H8" s="12">
        <v>8.6248958279205173E-2</v>
      </c>
      <c r="I8" s="36">
        <f t="shared" si="0"/>
        <v>31.502432011479691</v>
      </c>
      <c r="J8" s="34"/>
      <c r="K8" s="35"/>
      <c r="L8" s="35"/>
      <c r="M8" s="35"/>
      <c r="N8" s="35"/>
      <c r="O8" s="35"/>
    </row>
    <row r="9" spans="2:15" x14ac:dyDescent="0.25">
      <c r="B9" s="8" t="s">
        <v>11</v>
      </c>
      <c r="C9" s="65" t="s">
        <v>61</v>
      </c>
      <c r="D9" s="70" t="s">
        <v>61</v>
      </c>
      <c r="E9" s="70" t="s">
        <v>61</v>
      </c>
      <c r="F9" s="67" t="s">
        <v>61</v>
      </c>
      <c r="G9" s="10">
        <v>472</v>
      </c>
      <c r="H9" s="12">
        <v>9.0992006302793221E-2</v>
      </c>
      <c r="I9" s="36">
        <f t="shared" si="0"/>
        <v>33.234830302095226</v>
      </c>
      <c r="J9" s="34"/>
      <c r="K9" s="35"/>
      <c r="L9" s="35"/>
      <c r="M9" s="35"/>
      <c r="N9" s="35"/>
      <c r="O9" s="35"/>
    </row>
    <row r="10" spans="2:15" x14ac:dyDescent="0.25">
      <c r="B10" s="8" t="s">
        <v>16</v>
      </c>
      <c r="C10" s="65" t="s">
        <v>61</v>
      </c>
      <c r="D10" s="70" t="s">
        <v>61</v>
      </c>
      <c r="E10" s="70" t="s">
        <v>61</v>
      </c>
      <c r="F10" s="67" t="s">
        <v>61</v>
      </c>
      <c r="G10" s="10">
        <v>152</v>
      </c>
      <c r="H10" s="12">
        <v>0.13538326461925093</v>
      </c>
      <c r="I10" s="36">
        <f t="shared" si="0"/>
        <v>49.448737402181401</v>
      </c>
      <c r="J10" s="34"/>
      <c r="K10" s="35"/>
      <c r="L10" s="35"/>
      <c r="M10" s="35"/>
      <c r="N10" s="35"/>
      <c r="O10" s="35"/>
    </row>
    <row r="11" spans="2:15" x14ac:dyDescent="0.25">
      <c r="B11" s="8" t="s">
        <v>4</v>
      </c>
      <c r="C11" s="65" t="s">
        <v>61</v>
      </c>
      <c r="D11" s="70" t="s">
        <v>61</v>
      </c>
      <c r="E11" s="70" t="s">
        <v>61</v>
      </c>
      <c r="F11" s="67" t="s">
        <v>61</v>
      </c>
      <c r="G11" s="10">
        <v>2333</v>
      </c>
      <c r="H11" s="12">
        <v>6.631540770490249E-2</v>
      </c>
      <c r="I11" s="36">
        <f t="shared" si="0"/>
        <v>24.221702664215634</v>
      </c>
      <c r="J11" s="34"/>
      <c r="K11" s="35"/>
      <c r="L11" s="35"/>
      <c r="M11" s="35"/>
      <c r="N11" s="35"/>
      <c r="O11" s="35"/>
    </row>
    <row r="12" spans="2:15" x14ac:dyDescent="0.25">
      <c r="B12" s="8" t="s">
        <v>8</v>
      </c>
      <c r="C12" s="65" t="s">
        <v>61</v>
      </c>
      <c r="D12" s="70" t="s">
        <v>61</v>
      </c>
      <c r="E12" s="70" t="s">
        <v>61</v>
      </c>
      <c r="F12" s="67" t="s">
        <v>61</v>
      </c>
      <c r="G12" s="10">
        <v>434</v>
      </c>
      <c r="H12" s="12">
        <v>0.1811353317078945</v>
      </c>
      <c r="I12" s="36">
        <f t="shared" si="0"/>
        <v>66.159679906308469</v>
      </c>
      <c r="J12" s="34"/>
      <c r="K12" s="35"/>
      <c r="L12" s="35"/>
      <c r="M12" s="35"/>
      <c r="N12" s="35"/>
      <c r="O12" s="35"/>
    </row>
    <row r="13" spans="2:15" x14ac:dyDescent="0.25">
      <c r="B13" s="8" t="s">
        <v>7</v>
      </c>
      <c r="C13" s="65" t="s">
        <v>61</v>
      </c>
      <c r="D13" s="70" t="s">
        <v>61</v>
      </c>
      <c r="E13" s="70" t="s">
        <v>61</v>
      </c>
      <c r="F13" s="67" t="s">
        <v>61</v>
      </c>
      <c r="G13" s="10">
        <v>1232</v>
      </c>
      <c r="H13" s="12">
        <v>7.7895049249359832E-2</v>
      </c>
      <c r="I13" s="36">
        <f t="shared" si="0"/>
        <v>28.451166738328677</v>
      </c>
      <c r="J13" s="34"/>
      <c r="K13" s="35"/>
      <c r="L13" s="35"/>
      <c r="M13" s="35"/>
      <c r="N13" s="35"/>
      <c r="O13" s="35"/>
    </row>
    <row r="14" spans="2:15" x14ac:dyDescent="0.25">
      <c r="B14" s="8" t="s">
        <v>14</v>
      </c>
      <c r="C14" s="65">
        <v>33</v>
      </c>
      <c r="D14" s="66">
        <v>185</v>
      </c>
      <c r="E14" s="66">
        <v>38</v>
      </c>
      <c r="F14" s="67">
        <v>10</v>
      </c>
      <c r="G14" s="10">
        <v>267</v>
      </c>
      <c r="H14" s="12">
        <v>0.15582314808699294</v>
      </c>
      <c r="I14" s="36">
        <f t="shared" si="0"/>
        <v>56.914404838774168</v>
      </c>
      <c r="J14" s="34"/>
      <c r="K14" s="35"/>
      <c r="L14" s="35"/>
      <c r="M14" s="35"/>
      <c r="N14" s="35"/>
      <c r="O14" s="35"/>
    </row>
    <row r="15" spans="2:15" x14ac:dyDescent="0.25">
      <c r="B15" s="8" t="s">
        <v>13</v>
      </c>
      <c r="C15" s="65" t="s">
        <v>61</v>
      </c>
      <c r="D15" s="70" t="s">
        <v>61</v>
      </c>
      <c r="E15" s="70" t="s">
        <v>61</v>
      </c>
      <c r="F15" s="67" t="s">
        <v>61</v>
      </c>
      <c r="G15" s="10">
        <v>149</v>
      </c>
      <c r="H15" s="12">
        <v>9.1172589236667989E-2</v>
      </c>
      <c r="I15" s="36">
        <f t="shared" si="0"/>
        <v>33.300788218692986</v>
      </c>
      <c r="J15" s="34"/>
      <c r="K15" s="35"/>
      <c r="L15" s="35"/>
      <c r="M15" s="35"/>
      <c r="N15" s="35"/>
      <c r="O15" s="35"/>
    </row>
    <row r="16" spans="2:15" x14ac:dyDescent="0.25">
      <c r="B16" s="8" t="s">
        <v>22</v>
      </c>
      <c r="C16" s="65" t="s">
        <v>61</v>
      </c>
      <c r="D16" s="70" t="s">
        <v>61</v>
      </c>
      <c r="E16" s="70" t="s">
        <v>61</v>
      </c>
      <c r="F16" s="67" t="s">
        <v>61</v>
      </c>
      <c r="G16" s="10">
        <v>546</v>
      </c>
      <c r="H16" s="12">
        <v>0.12459727112908338</v>
      </c>
      <c r="I16" s="36">
        <f t="shared" si="0"/>
        <v>45.509153279897703</v>
      </c>
      <c r="J16" s="34"/>
      <c r="K16" s="35"/>
      <c r="L16" s="35"/>
      <c r="M16" s="35"/>
      <c r="N16" s="35"/>
      <c r="O16" s="35"/>
    </row>
    <row r="17" spans="2:15" x14ac:dyDescent="0.25">
      <c r="B17" s="8" t="s">
        <v>18</v>
      </c>
      <c r="C17" s="65">
        <v>22</v>
      </c>
      <c r="D17" s="66">
        <v>88</v>
      </c>
      <c r="E17" s="66">
        <v>18</v>
      </c>
      <c r="F17" s="67">
        <v>10</v>
      </c>
      <c r="G17" s="10">
        <v>138</v>
      </c>
      <c r="H17" s="12">
        <v>0.17360902134764064</v>
      </c>
      <c r="I17" s="36">
        <f t="shared" si="0"/>
        <v>63.410695047225744</v>
      </c>
      <c r="J17" s="34"/>
      <c r="K17" s="35"/>
      <c r="L17" s="35"/>
      <c r="M17" s="35"/>
      <c r="N17" s="35"/>
      <c r="O17" s="35"/>
    </row>
    <row r="18" spans="2:15" x14ac:dyDescent="0.25">
      <c r="B18" s="8" t="s">
        <v>15</v>
      </c>
      <c r="C18" s="65" t="s">
        <v>61</v>
      </c>
      <c r="D18" s="70" t="s">
        <v>61</v>
      </c>
      <c r="E18" s="70" t="s">
        <v>61</v>
      </c>
      <c r="F18" s="67" t="s">
        <v>61</v>
      </c>
      <c r="G18" s="10">
        <v>230</v>
      </c>
      <c r="H18" s="12">
        <v>0.12483927421154066</v>
      </c>
      <c r="I18" s="36">
        <f t="shared" si="0"/>
        <v>45.597544905765226</v>
      </c>
      <c r="J18" s="34"/>
      <c r="K18" s="35"/>
      <c r="L18" s="35"/>
      <c r="M18" s="35"/>
      <c r="N18" s="35"/>
      <c r="O18" s="35"/>
    </row>
    <row r="19" spans="2:15" x14ac:dyDescent="0.25">
      <c r="B19" s="8" t="s">
        <v>23</v>
      </c>
      <c r="C19" s="65" t="s">
        <v>61</v>
      </c>
      <c r="D19" s="70" t="s">
        <v>61</v>
      </c>
      <c r="E19" s="70" t="s">
        <v>61</v>
      </c>
      <c r="F19" s="67" t="s">
        <v>61</v>
      </c>
      <c r="G19" s="10">
        <v>400</v>
      </c>
      <c r="H19" s="12">
        <v>5.9825807175536212E-2</v>
      </c>
      <c r="I19" s="36">
        <f t="shared" si="0"/>
        <v>21.851376070864603</v>
      </c>
      <c r="J19" s="34"/>
      <c r="K19" s="35"/>
      <c r="L19" s="35"/>
      <c r="M19" s="35"/>
      <c r="N19" s="35"/>
      <c r="O19" s="35"/>
    </row>
    <row r="20" spans="2:15" x14ac:dyDescent="0.25">
      <c r="B20" s="8" t="s">
        <v>26</v>
      </c>
      <c r="C20" s="65" t="s">
        <v>61</v>
      </c>
      <c r="D20" s="70" t="s">
        <v>61</v>
      </c>
      <c r="E20" s="70" t="s">
        <v>61</v>
      </c>
      <c r="F20" s="67" t="s">
        <v>61</v>
      </c>
      <c r="G20" s="10">
        <v>372</v>
      </c>
      <c r="H20" s="12">
        <v>6.9120613728808011E-2</v>
      </c>
      <c r="I20" s="36">
        <f t="shared" si="0"/>
        <v>25.246304164447125</v>
      </c>
      <c r="J20" s="34"/>
      <c r="K20" s="35"/>
      <c r="L20" s="35"/>
      <c r="M20" s="35"/>
      <c r="N20" s="35"/>
      <c r="O20" s="35"/>
    </row>
    <row r="21" spans="2:15" x14ac:dyDescent="0.25">
      <c r="B21" s="8" t="s">
        <v>19</v>
      </c>
      <c r="C21" s="65">
        <v>78</v>
      </c>
      <c r="D21" s="66">
        <v>692</v>
      </c>
      <c r="E21" s="66">
        <v>124</v>
      </c>
      <c r="F21" s="67">
        <v>38</v>
      </c>
      <c r="G21" s="10">
        <v>933</v>
      </c>
      <c r="H21" s="12">
        <v>0.14275380493838263</v>
      </c>
      <c r="I21" s="36">
        <f t="shared" si="0"/>
        <v>52.140827253744256</v>
      </c>
      <c r="J21" s="34"/>
      <c r="K21" s="35"/>
      <c r="L21" s="35"/>
      <c r="M21" s="35"/>
      <c r="N21" s="35"/>
      <c r="O21" s="35"/>
    </row>
    <row r="22" spans="2:15" ht="13" thickBot="1" x14ac:dyDescent="0.3">
      <c r="B22" s="13" t="s">
        <v>21</v>
      </c>
      <c r="C22" s="71" t="s">
        <v>61</v>
      </c>
      <c r="D22" s="74" t="s">
        <v>61</v>
      </c>
      <c r="E22" s="74" t="s">
        <v>61</v>
      </c>
      <c r="F22" s="73" t="s">
        <v>61</v>
      </c>
      <c r="G22" s="15">
        <v>929</v>
      </c>
      <c r="H22" s="17">
        <v>8.1058361647317362E-2</v>
      </c>
      <c r="I22" s="37">
        <f t="shared" si="0"/>
        <v>29.606566591682668</v>
      </c>
      <c r="J22" s="34"/>
      <c r="K22" s="35"/>
      <c r="L22" s="35"/>
      <c r="M22" s="35"/>
      <c r="N22" s="35"/>
      <c r="O22" s="35"/>
    </row>
    <row r="24" spans="2:15" x14ac:dyDescent="0.25">
      <c r="B24" s="2" t="s">
        <v>60</v>
      </c>
    </row>
    <row r="25" spans="2:15" x14ac:dyDescent="0.25">
      <c r="B25" s="2" t="s">
        <v>62</v>
      </c>
    </row>
    <row r="26" spans="2:15" x14ac:dyDescent="0.25">
      <c r="B26" s="2" t="s">
        <v>63</v>
      </c>
    </row>
    <row r="28" spans="2:15" x14ac:dyDescent="0.25">
      <c r="B28" s="2" t="s">
        <v>31</v>
      </c>
    </row>
  </sheetData>
  <sortState ref="B5:I22">
    <sortCondition ref="B5:B22"/>
  </sortState>
  <mergeCells count="1">
    <mergeCell ref="C3:F3"/>
  </mergeCells>
  <conditionalFormatting sqref="G5:G22">
    <cfRule type="cellIs" dxfId="5" priority="6" operator="lessThan">
      <formula>100</formula>
    </cfRule>
  </conditionalFormatting>
  <conditionalFormatting sqref="C14:F14 C17:F17 C21:F22">
    <cfRule type="cellIs" dxfId="4" priority="5" operator="lessThan">
      <formula>10</formula>
    </cfRule>
  </conditionalFormatting>
  <conditionalFormatting sqref="C5:F6">
    <cfRule type="cellIs" dxfId="3" priority="4" operator="lessThan">
      <formula>10</formula>
    </cfRule>
  </conditionalFormatting>
  <conditionalFormatting sqref="C7:F13">
    <cfRule type="cellIs" dxfId="2" priority="3" operator="lessThan">
      <formula>10</formula>
    </cfRule>
  </conditionalFormatting>
  <conditionalFormatting sqref="C15:F16">
    <cfRule type="cellIs" dxfId="1" priority="2" operator="lessThan">
      <formula>10</formula>
    </cfRule>
  </conditionalFormatting>
  <conditionalFormatting sqref="C18:F20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ppendix Contents</vt:lpstr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</vt:vector>
  </TitlesOfParts>
  <Company>NHS HealthScot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Wyper</dc:creator>
  <cp:lastModifiedBy>Grant Wyper</cp:lastModifiedBy>
  <dcterms:created xsi:type="dcterms:W3CDTF">2019-04-23T08:39:01Z</dcterms:created>
  <dcterms:modified xsi:type="dcterms:W3CDTF">2019-08-01T01:10:29Z</dcterms:modified>
</cp:coreProperties>
</file>